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inkpad\Desktop\回复内容\"/>
    </mc:Choice>
  </mc:AlternateContent>
  <xr:revisionPtr revIDLastSave="0" documentId="13_ncr:1_{A111B74D-FBC4-45ED-A617-3D8986527979}" xr6:coauthVersionLast="45" xr6:coauthVersionMax="45" xr10:uidLastSave="{00000000-0000-0000-0000-000000000000}"/>
  <bookViews>
    <workbookView xWindow="-120" yWindow="-120" windowWidth="20730" windowHeight="11160" activeTab="2" xr2:uid="{2B514FFE-6885-47BB-AE8D-8CFE254ADA25}"/>
  </bookViews>
  <sheets>
    <sheet name="Definition of Varibles" sheetId="2" r:id="rId1"/>
    <sheet name="Input and Output" sheetId="1" r:id="rId2"/>
    <sheet name="Driving Forces" sheetId="7" r:id="rId3"/>
    <sheet name="TFP and its decomposition" sheetId="6" r:id="rId4"/>
    <sheet name="Cumulative TFP" sheetId="3" r:id="rId5"/>
    <sheet name="Regression Results" sheetId="8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3" i="3" l="1"/>
  <c r="AG13" i="3" s="1"/>
  <c r="B46" i="3"/>
  <c r="AF46" i="3"/>
  <c r="AE46" i="3"/>
  <c r="AD46" i="3"/>
  <c r="AC46" i="3"/>
  <c r="AB46" i="3"/>
  <c r="AA46" i="3"/>
  <c r="Z46" i="3"/>
  <c r="Y46" i="3"/>
  <c r="X46" i="3"/>
  <c r="W46" i="3"/>
  <c r="V46" i="3"/>
  <c r="U46" i="3"/>
  <c r="T46" i="3"/>
  <c r="S46" i="3"/>
  <c r="R46" i="3"/>
  <c r="Q46" i="3"/>
  <c r="P46" i="3"/>
  <c r="O46" i="3"/>
  <c r="N46" i="3"/>
  <c r="M46" i="3"/>
  <c r="L46" i="3"/>
  <c r="K46" i="3"/>
  <c r="J46" i="3"/>
  <c r="I46" i="3"/>
  <c r="H46" i="3"/>
  <c r="G46" i="3"/>
  <c r="F46" i="3"/>
  <c r="E46" i="3"/>
  <c r="D46" i="3"/>
  <c r="C46" i="3"/>
  <c r="AF35" i="3"/>
  <c r="AE35" i="3"/>
  <c r="AD35" i="3"/>
  <c r="AC35" i="3"/>
  <c r="AB35" i="3"/>
  <c r="AA35" i="3"/>
  <c r="Z35" i="3"/>
  <c r="Y35" i="3"/>
  <c r="X35" i="3"/>
  <c r="W35" i="3"/>
  <c r="V35" i="3"/>
  <c r="U35" i="3"/>
  <c r="T35" i="3"/>
  <c r="S35" i="3"/>
  <c r="R35" i="3"/>
  <c r="Q35" i="3"/>
  <c r="P35" i="3"/>
  <c r="O35" i="3"/>
  <c r="N35" i="3"/>
  <c r="M35" i="3"/>
  <c r="L35" i="3"/>
  <c r="K35" i="3"/>
  <c r="J35" i="3"/>
  <c r="I35" i="3"/>
  <c r="H35" i="3"/>
  <c r="G35" i="3"/>
  <c r="F35" i="3"/>
  <c r="E35" i="3"/>
  <c r="D35" i="3"/>
  <c r="C35" i="3"/>
  <c r="B35" i="3"/>
  <c r="AG35" i="3" s="1"/>
  <c r="AF24" i="3"/>
  <c r="AE24" i="3"/>
  <c r="AD24" i="3"/>
  <c r="AC24" i="3"/>
  <c r="AB24" i="3"/>
  <c r="AA24" i="3"/>
  <c r="Z24" i="3"/>
  <c r="Y24" i="3"/>
  <c r="X24" i="3"/>
  <c r="W24" i="3"/>
  <c r="V24" i="3"/>
  <c r="U24" i="3"/>
  <c r="T24" i="3"/>
  <c r="S24" i="3"/>
  <c r="R24" i="3"/>
  <c r="Q24" i="3"/>
  <c r="P24" i="3"/>
  <c r="O24" i="3"/>
  <c r="N24" i="3"/>
  <c r="M24" i="3"/>
  <c r="L24" i="3"/>
  <c r="K24" i="3"/>
  <c r="J24" i="3"/>
  <c r="I24" i="3"/>
  <c r="H24" i="3"/>
  <c r="G24" i="3"/>
  <c r="F24" i="3"/>
  <c r="E24" i="3"/>
  <c r="D24" i="3"/>
  <c r="C24" i="3"/>
  <c r="B24" i="3"/>
  <c r="AG24" i="3" s="1"/>
  <c r="I13" i="3"/>
  <c r="J13" i="3"/>
  <c r="K13" i="3"/>
  <c r="L13" i="3"/>
  <c r="M13" i="3"/>
  <c r="N13" i="3"/>
  <c r="O13" i="3"/>
  <c r="P13" i="3"/>
  <c r="Q13" i="3"/>
  <c r="R13" i="3"/>
  <c r="S13" i="3"/>
  <c r="T13" i="3"/>
  <c r="U13" i="3"/>
  <c r="V13" i="3"/>
  <c r="W13" i="3"/>
  <c r="X13" i="3"/>
  <c r="Y13" i="3"/>
  <c r="Z13" i="3"/>
  <c r="AA13" i="3"/>
  <c r="AB13" i="3"/>
  <c r="AC13" i="3"/>
  <c r="AD13" i="3"/>
  <c r="AE13" i="3"/>
  <c r="AF13" i="3"/>
  <c r="G13" i="3"/>
  <c r="H13" i="3"/>
  <c r="F13" i="3"/>
  <c r="C13" i="3"/>
  <c r="D13" i="3"/>
  <c r="E13" i="3"/>
  <c r="AG46" i="3" l="1"/>
</calcChain>
</file>

<file path=xl/sharedStrings.xml><?xml version="1.0" encoding="utf-8"?>
<sst xmlns="http://schemas.openxmlformats.org/spreadsheetml/2006/main" count="912" uniqueCount="106">
  <si>
    <t>No</t>
  </si>
  <si>
    <t>Year</t>
  </si>
  <si>
    <t>Province</t>
  </si>
  <si>
    <t>Input1</t>
  </si>
  <si>
    <t>Input2</t>
  </si>
  <si>
    <t>Input3</t>
  </si>
  <si>
    <t>Input4</t>
  </si>
  <si>
    <t>Output1</t>
  </si>
  <si>
    <t>Output2</t>
  </si>
  <si>
    <t>Output3</t>
  </si>
  <si>
    <t>Output4</t>
  </si>
  <si>
    <t>Group</t>
  </si>
  <si>
    <t>Beijing</t>
  </si>
  <si>
    <t>North China</t>
  </si>
  <si>
    <t>Tianjin</t>
  </si>
  <si>
    <t>Hebei</t>
  </si>
  <si>
    <t>Shanxi</t>
  </si>
  <si>
    <t>Inner Mongolia</t>
  </si>
  <si>
    <t>Liaoning</t>
  </si>
  <si>
    <t>Northeastern</t>
  </si>
  <si>
    <t>Jilin</t>
  </si>
  <si>
    <t>Heilongjiang</t>
  </si>
  <si>
    <t>Shanghai</t>
  </si>
  <si>
    <t>East China</t>
  </si>
  <si>
    <t>Jiangsu</t>
  </si>
  <si>
    <t>Zhejiang</t>
  </si>
  <si>
    <t>Anhui</t>
  </si>
  <si>
    <t>Fujian</t>
  </si>
  <si>
    <t>Jiangxi</t>
  </si>
  <si>
    <t>Shandong</t>
  </si>
  <si>
    <t>Henan</t>
  </si>
  <si>
    <t>Central China</t>
  </si>
  <si>
    <t>Hubei</t>
  </si>
  <si>
    <t>Hunan</t>
  </si>
  <si>
    <t>Guangdong</t>
  </si>
  <si>
    <t>Guangxi</t>
  </si>
  <si>
    <t>Hainan</t>
  </si>
  <si>
    <t>Chongqing</t>
  </si>
  <si>
    <t>Southwest</t>
  </si>
  <si>
    <t>Sichuan</t>
  </si>
  <si>
    <t>Guizhou</t>
  </si>
  <si>
    <t>Yunnan</t>
  </si>
  <si>
    <t>Tibet</t>
  </si>
  <si>
    <t>Shaanxi</t>
  </si>
  <si>
    <t>Northwest</t>
  </si>
  <si>
    <t>Gansu</t>
  </si>
  <si>
    <t>Qinghai</t>
  </si>
  <si>
    <t>Ningxia</t>
  </si>
  <si>
    <t>Xinjiang</t>
  </si>
  <si>
    <t>Variables</t>
  </si>
  <si>
    <t>Unit</t>
  </si>
  <si>
    <t>Number of Licensed (Assistant) Doctors(10000 persons)</t>
  </si>
  <si>
    <t>Number of Registered Nurse(10000 persons)</t>
  </si>
  <si>
    <t>Other technical staff 10000</t>
  </si>
  <si>
    <t>Number of Beds in Health Care Institutions(10000 units)</t>
  </si>
  <si>
    <t>Emergency Treatment in Health Institutions( million person-times)</t>
  </si>
  <si>
    <t>other outpatients visits (million)</t>
  </si>
  <si>
    <t>Number of Inpatients(million persons)</t>
  </si>
  <si>
    <t>Operation of Hospitalized in Health Institutions(million persons-times)</t>
  </si>
  <si>
    <t>TEC</t>
    <phoneticPr fontId="1" type="noConversion"/>
  </si>
  <si>
    <t>SEC</t>
    <phoneticPr fontId="1" type="noConversion"/>
  </si>
  <si>
    <t>TP</t>
    <phoneticPr fontId="1" type="noConversion"/>
  </si>
  <si>
    <t>TFP</t>
    <phoneticPr fontId="1" type="noConversion"/>
  </si>
  <si>
    <t>Inefficiency-Input</t>
    <phoneticPr fontId="1" type="noConversion"/>
  </si>
  <si>
    <t>Inefficiency-Output</t>
    <phoneticPr fontId="1" type="noConversion"/>
  </si>
  <si>
    <t>Trend</t>
  </si>
  <si>
    <t>Cumulative TEC</t>
  </si>
  <si>
    <t>Cumulative TP</t>
  </si>
  <si>
    <t>Cumulative SEC</t>
  </si>
  <si>
    <t>Cumulative TFP</t>
    <phoneticPr fontId="1" type="noConversion"/>
  </si>
  <si>
    <t>group</t>
  </si>
  <si>
    <t>Province</t>
    <phoneticPr fontId="1" type="noConversion"/>
  </si>
  <si>
    <t>Oprice</t>
  </si>
  <si>
    <t>Iprice</t>
  </si>
  <si>
    <t>Iprice</t>
    <phoneticPr fontId="1" type="noConversion"/>
  </si>
  <si>
    <t>Insura</t>
  </si>
  <si>
    <t>Insura</t>
    <phoneticPr fontId="1" type="noConversion"/>
  </si>
  <si>
    <t>Subsid</t>
  </si>
  <si>
    <t>Subsid</t>
    <phoneticPr fontId="1" type="noConversion"/>
  </si>
  <si>
    <t>Compet</t>
  </si>
  <si>
    <t>Compet</t>
    <phoneticPr fontId="1" type="noConversion"/>
  </si>
  <si>
    <t>Qualia</t>
  </si>
  <si>
    <t>Qualia</t>
    <phoneticPr fontId="1" type="noConversion"/>
  </si>
  <si>
    <t>Demand</t>
  </si>
  <si>
    <t>Demand</t>
    <phoneticPr fontId="1" type="noConversion"/>
  </si>
  <si>
    <t>expenditure per outpatient visit</t>
  </si>
  <si>
    <t>expenditure per inpatient visit</t>
  </si>
  <si>
    <t>ratio of insured of basic medical insurance to population</t>
  </si>
  <si>
    <t>ratio of government subsidy to the public hospital income</t>
  </si>
  <si>
    <t>ratio of the number of for-profit hospitals to total hospitals</t>
  </si>
  <si>
    <t>ratio of third-class hospitals to total hospitals</t>
  </si>
  <si>
    <t>ratio of population aged 0-14 and above 65 years</t>
  </si>
  <si>
    <t>Variables</t>
    <phoneticPr fontId="1" type="noConversion"/>
  </si>
  <si>
    <t>Definition</t>
    <phoneticPr fontId="1" type="noConversion"/>
  </si>
  <si>
    <t>Coefficients</t>
  </si>
  <si>
    <t>t Stat</t>
  </si>
  <si>
    <t>P-value</t>
  </si>
  <si>
    <t>Lower 95%</t>
  </si>
  <si>
    <t>Upper 95%</t>
  </si>
  <si>
    <t>Intercept</t>
  </si>
  <si>
    <t>S.D.</t>
  </si>
  <si>
    <t>S.D.</t>
    <phoneticPr fontId="1" type="noConversion"/>
  </si>
  <si>
    <t xml:space="preserve">1. TFP Regression </t>
    <phoneticPr fontId="1" type="noConversion"/>
  </si>
  <si>
    <t>3. TP Regression</t>
    <phoneticPr fontId="1" type="noConversion"/>
  </si>
  <si>
    <t>2. SEC Regression</t>
    <phoneticPr fontId="1" type="noConversion"/>
  </si>
  <si>
    <t>4. SEC Regression 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"/>
    <numFmt numFmtId="177" formatCode="0.0000_ "/>
    <numFmt numFmtId="178" formatCode="0.00000_ "/>
  </numFmts>
  <fonts count="1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11"/>
      <color rgb="FF00B050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i/>
      <sz val="11"/>
      <color theme="1"/>
      <name val="等线"/>
      <family val="3"/>
      <charset val="134"/>
      <scheme val="minor"/>
    </font>
    <font>
      <b/>
      <i/>
      <sz val="10.5"/>
      <color theme="1"/>
      <name val="Times New Roman"/>
      <family val="1"/>
    </font>
    <font>
      <b/>
      <i/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10" fontId="3" fillId="0" borderId="0" xfId="1" applyNumberFormat="1" applyFont="1">
      <alignment vertical="center"/>
    </xf>
    <xf numFmtId="176" fontId="0" fillId="0" borderId="0" xfId="0" applyNumberFormat="1">
      <alignment vertical="center"/>
    </xf>
    <xf numFmtId="10" fontId="4" fillId="0" borderId="0" xfId="1" applyNumberFormat="1" applyFont="1">
      <alignment vertical="center"/>
    </xf>
    <xf numFmtId="10" fontId="5" fillId="0" borderId="0" xfId="1" applyNumberFormat="1" applyFont="1">
      <alignment vertical="center"/>
    </xf>
    <xf numFmtId="0" fontId="5" fillId="0" borderId="0" xfId="0" applyFont="1">
      <alignment vertical="center"/>
    </xf>
    <xf numFmtId="0" fontId="7" fillId="0" borderId="0" xfId="0" applyFont="1">
      <alignment vertical="center"/>
    </xf>
    <xf numFmtId="0" fontId="6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10" fillId="0" borderId="1" xfId="0" applyFont="1" applyBorder="1" applyAlignment="1">
      <alignment horizontal="center" vertical="center"/>
    </xf>
    <xf numFmtId="178" fontId="10" fillId="0" borderId="0" xfId="0" applyNumberFormat="1" applyFont="1">
      <alignment vertical="center"/>
    </xf>
    <xf numFmtId="177" fontId="10" fillId="0" borderId="0" xfId="0" applyNumberFormat="1" applyFont="1">
      <alignment vertical="center"/>
    </xf>
    <xf numFmtId="0" fontId="7" fillId="0" borderId="2" xfId="0" applyFont="1" applyBorder="1">
      <alignment vertical="center"/>
    </xf>
    <xf numFmtId="0" fontId="10" fillId="0" borderId="2" xfId="0" applyFont="1" applyBorder="1">
      <alignment vertical="center"/>
    </xf>
    <xf numFmtId="178" fontId="10" fillId="0" borderId="2" xfId="0" applyNumberFormat="1" applyFont="1" applyBorder="1">
      <alignment vertical="center"/>
    </xf>
    <xf numFmtId="177" fontId="10" fillId="0" borderId="2" xfId="0" applyNumberFormat="1" applyFont="1" applyBorder="1">
      <alignment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F9926-2166-4B1A-9B5C-967534A09457}">
  <dimension ref="A1:C9"/>
  <sheetViews>
    <sheetView workbookViewId="0">
      <selection activeCell="N14" sqref="N14"/>
    </sheetView>
  </sheetViews>
  <sheetFormatPr defaultRowHeight="14.25" x14ac:dyDescent="0.2"/>
  <sheetData>
    <row r="1" spans="1:3" x14ac:dyDescent="0.2">
      <c r="B1" t="s">
        <v>49</v>
      </c>
      <c r="C1" t="s">
        <v>50</v>
      </c>
    </row>
    <row r="2" spans="1:3" x14ac:dyDescent="0.2">
      <c r="A2">
        <v>1</v>
      </c>
      <c r="B2" t="s">
        <v>3</v>
      </c>
      <c r="C2" t="s">
        <v>51</v>
      </c>
    </row>
    <row r="3" spans="1:3" x14ac:dyDescent="0.2">
      <c r="A3">
        <v>2</v>
      </c>
      <c r="B3" t="s">
        <v>4</v>
      </c>
      <c r="C3" t="s">
        <v>52</v>
      </c>
    </row>
    <row r="4" spans="1:3" x14ac:dyDescent="0.2">
      <c r="A4">
        <v>3</v>
      </c>
      <c r="B4" t="s">
        <v>5</v>
      </c>
      <c r="C4" t="s">
        <v>53</v>
      </c>
    </row>
    <row r="5" spans="1:3" x14ac:dyDescent="0.2">
      <c r="A5">
        <v>4</v>
      </c>
      <c r="B5" t="s">
        <v>6</v>
      </c>
      <c r="C5" t="s">
        <v>54</v>
      </c>
    </row>
    <row r="6" spans="1:3" x14ac:dyDescent="0.2">
      <c r="A6">
        <v>5</v>
      </c>
      <c r="B6" t="s">
        <v>7</v>
      </c>
      <c r="C6" t="s">
        <v>55</v>
      </c>
    </row>
    <row r="7" spans="1:3" x14ac:dyDescent="0.2">
      <c r="A7">
        <v>6</v>
      </c>
      <c r="B7" t="s">
        <v>8</v>
      </c>
      <c r="C7" t="s">
        <v>56</v>
      </c>
    </row>
    <row r="8" spans="1:3" x14ac:dyDescent="0.2">
      <c r="A8">
        <v>7</v>
      </c>
      <c r="B8" t="s">
        <v>9</v>
      </c>
      <c r="C8" t="s">
        <v>57</v>
      </c>
    </row>
    <row r="9" spans="1:3" x14ac:dyDescent="0.2">
      <c r="A9">
        <v>8</v>
      </c>
      <c r="B9" t="s">
        <v>10</v>
      </c>
      <c r="C9" t="s">
        <v>5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29C8C-7D15-400E-8D9B-1FF2FDE03854}">
  <dimension ref="A1:R249"/>
  <sheetViews>
    <sheetView zoomScaleNormal="100" workbookViewId="0">
      <pane xSplit="4" ySplit="1" topLeftCell="E2" activePane="bottomRight" state="frozen"/>
      <selection pane="topRight" activeCell="E1" sqref="E1"/>
      <selection pane="bottomLeft" activeCell="A2" sqref="A2"/>
      <selection pane="bottomRight" activeCell="G11" sqref="G11"/>
    </sheetView>
  </sheetViews>
  <sheetFormatPr defaultRowHeight="14.25" x14ac:dyDescent="0.2"/>
  <cols>
    <col min="13" max="13" width="16.25" bestFit="1" customWidth="1"/>
    <col min="14" max="14" width="17.875" bestFit="1" customWidth="1"/>
    <col min="15" max="18" width="11" bestFit="1" customWidth="1"/>
  </cols>
  <sheetData>
    <row r="1" spans="1:18" x14ac:dyDescent="0.2">
      <c r="A1" t="s">
        <v>0</v>
      </c>
      <c r="B1" t="s">
        <v>1</v>
      </c>
      <c r="C1" t="s">
        <v>2</v>
      </c>
      <c r="D1" t="s">
        <v>11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63</v>
      </c>
      <c r="N1" t="s">
        <v>64</v>
      </c>
      <c r="O1" t="s">
        <v>59</v>
      </c>
      <c r="P1" t="s">
        <v>60</v>
      </c>
      <c r="Q1" t="s">
        <v>61</v>
      </c>
      <c r="R1" t="s">
        <v>62</v>
      </c>
    </row>
    <row r="2" spans="1:18" x14ac:dyDescent="0.2">
      <c r="A2">
        <v>1</v>
      </c>
      <c r="B2">
        <v>2011</v>
      </c>
      <c r="C2" t="s">
        <v>12</v>
      </c>
      <c r="D2" t="s">
        <v>13</v>
      </c>
      <c r="E2">
        <v>6.97</v>
      </c>
      <c r="F2">
        <v>7.28</v>
      </c>
      <c r="G2">
        <v>3.9400000000000022</v>
      </c>
      <c r="H2">
        <v>9.4700000000000006</v>
      </c>
      <c r="I2">
        <v>160.21511100000001</v>
      </c>
      <c r="J2">
        <v>1.5131939999999999</v>
      </c>
      <c r="K2">
        <v>2.0080019999999998</v>
      </c>
      <c r="L2">
        <v>0.87143899999999996</v>
      </c>
      <c r="M2" s="1">
        <v>1.9420919295854064E-3</v>
      </c>
      <c r="N2" s="1">
        <v>3.412914730059554E-3</v>
      </c>
      <c r="O2">
        <v>0</v>
      </c>
      <c r="P2">
        <v>0</v>
      </c>
      <c r="Q2">
        <v>0</v>
      </c>
      <c r="R2">
        <v>0</v>
      </c>
    </row>
    <row r="3" spans="1:18" x14ac:dyDescent="0.2">
      <c r="A3">
        <v>2</v>
      </c>
      <c r="B3">
        <v>2011</v>
      </c>
      <c r="C3" t="s">
        <v>14</v>
      </c>
      <c r="D3" t="s">
        <v>13</v>
      </c>
      <c r="E3">
        <v>2.98</v>
      </c>
      <c r="F3">
        <v>2.58</v>
      </c>
      <c r="G3">
        <v>1.7699999999999996</v>
      </c>
      <c r="H3">
        <v>4.9400000000000004</v>
      </c>
      <c r="I3">
        <v>83.114446000000001</v>
      </c>
      <c r="J3">
        <v>3.7923420000000001</v>
      </c>
      <c r="K3">
        <v>1.1773260000000001</v>
      </c>
      <c r="L3">
        <v>0.37406299999999998</v>
      </c>
      <c r="M3" s="1">
        <v>2.1551321779930742E-5</v>
      </c>
      <c r="N3" s="1">
        <v>3.0583111590792584E-5</v>
      </c>
      <c r="O3">
        <v>0</v>
      </c>
      <c r="P3">
        <v>0</v>
      </c>
      <c r="Q3">
        <v>0</v>
      </c>
      <c r="R3">
        <v>0</v>
      </c>
    </row>
    <row r="4" spans="1:18" x14ac:dyDescent="0.2">
      <c r="A4">
        <v>3</v>
      </c>
      <c r="B4">
        <v>2011</v>
      </c>
      <c r="C4" t="s">
        <v>15</v>
      </c>
      <c r="D4" t="s">
        <v>13</v>
      </c>
      <c r="E4">
        <v>13.68</v>
      </c>
      <c r="F4">
        <v>9.35</v>
      </c>
      <c r="G4">
        <v>7.1400000000000023</v>
      </c>
      <c r="H4">
        <v>26.65</v>
      </c>
      <c r="I4">
        <v>295.49392999999998</v>
      </c>
      <c r="J4">
        <v>39.917616000000002</v>
      </c>
      <c r="K4">
        <v>7.7599419999999997</v>
      </c>
      <c r="L4">
        <v>1.5299430000000001</v>
      </c>
      <c r="M4" s="1">
        <v>-1.4059233633789997E-16</v>
      </c>
      <c r="N4" s="1">
        <v>-1.1102230246251565E-16</v>
      </c>
      <c r="O4">
        <v>0</v>
      </c>
      <c r="P4">
        <v>0</v>
      </c>
      <c r="Q4">
        <v>0</v>
      </c>
      <c r="R4">
        <v>0</v>
      </c>
    </row>
    <row r="5" spans="1:18" x14ac:dyDescent="0.2">
      <c r="A5">
        <v>4</v>
      </c>
      <c r="B5">
        <v>2011</v>
      </c>
      <c r="C5" t="s">
        <v>16</v>
      </c>
      <c r="D5" t="s">
        <v>13</v>
      </c>
      <c r="E5">
        <v>8.48</v>
      </c>
      <c r="F5">
        <v>6.48</v>
      </c>
      <c r="G5">
        <v>4.18</v>
      </c>
      <c r="H5">
        <v>15.71</v>
      </c>
      <c r="I5">
        <v>99.078545000000005</v>
      </c>
      <c r="J5">
        <v>10.385838</v>
      </c>
      <c r="K5">
        <v>3.0498910000000001</v>
      </c>
      <c r="L5">
        <v>0.64144999999999996</v>
      </c>
      <c r="M5" s="1">
        <v>1.0053649790578921E-2</v>
      </c>
      <c r="N5" s="1">
        <v>1.2770806812543258E-2</v>
      </c>
      <c r="O5">
        <v>0</v>
      </c>
      <c r="P5">
        <v>0</v>
      </c>
      <c r="Q5">
        <v>0</v>
      </c>
      <c r="R5">
        <v>0</v>
      </c>
    </row>
    <row r="6" spans="1:18" x14ac:dyDescent="0.2">
      <c r="A6">
        <v>5</v>
      </c>
      <c r="B6">
        <v>2011</v>
      </c>
      <c r="C6" t="s">
        <v>17</v>
      </c>
      <c r="D6" t="s">
        <v>13</v>
      </c>
      <c r="E6">
        <v>5.71</v>
      </c>
      <c r="F6">
        <v>4.25</v>
      </c>
      <c r="G6">
        <v>3.2</v>
      </c>
      <c r="H6">
        <v>10.06</v>
      </c>
      <c r="I6">
        <v>80.698031</v>
      </c>
      <c r="J6">
        <v>7.1027880000000003</v>
      </c>
      <c r="K6">
        <v>2.2967849999999999</v>
      </c>
      <c r="L6">
        <v>0.177561</v>
      </c>
      <c r="M6" s="1">
        <v>6.4934941475431242E-3</v>
      </c>
      <c r="N6" s="1">
        <v>7.7467187211076117E-3</v>
      </c>
      <c r="O6">
        <v>0</v>
      </c>
      <c r="P6">
        <v>0</v>
      </c>
      <c r="Q6">
        <v>0</v>
      </c>
      <c r="R6">
        <v>0</v>
      </c>
    </row>
    <row r="7" spans="1:18" x14ac:dyDescent="0.2">
      <c r="A7">
        <v>6</v>
      </c>
      <c r="B7">
        <v>2011</v>
      </c>
      <c r="C7" t="s">
        <v>18</v>
      </c>
      <c r="D7" t="s">
        <v>19</v>
      </c>
      <c r="E7">
        <v>9.77</v>
      </c>
      <c r="F7">
        <v>9.19</v>
      </c>
      <c r="G7">
        <v>4.5999999999999996</v>
      </c>
      <c r="H7">
        <v>21.58</v>
      </c>
      <c r="I7">
        <v>142.45716100000001</v>
      </c>
      <c r="J7">
        <v>11.943311</v>
      </c>
      <c r="K7">
        <v>4.7997370000000004</v>
      </c>
      <c r="L7">
        <v>0.98250400000000004</v>
      </c>
      <c r="M7" s="1">
        <v>5.867661745754902E-3</v>
      </c>
      <c r="N7" s="1">
        <v>7.5945737903119299E-3</v>
      </c>
      <c r="O7">
        <v>0</v>
      </c>
      <c r="P7">
        <v>0</v>
      </c>
      <c r="Q7">
        <v>0</v>
      </c>
      <c r="R7">
        <v>0</v>
      </c>
    </row>
    <row r="8" spans="1:18" x14ac:dyDescent="0.2">
      <c r="A8">
        <v>7</v>
      </c>
      <c r="B8">
        <v>2011</v>
      </c>
      <c r="C8" t="s">
        <v>20</v>
      </c>
      <c r="D8" t="s">
        <v>19</v>
      </c>
      <c r="E8">
        <v>5.96</v>
      </c>
      <c r="F8">
        <v>4.79</v>
      </c>
      <c r="G8">
        <v>3.1500000000000004</v>
      </c>
      <c r="H8">
        <v>12.12</v>
      </c>
      <c r="I8">
        <v>81.115690999999998</v>
      </c>
      <c r="J8">
        <v>8.7154570000000007</v>
      </c>
      <c r="K8">
        <v>2.668825</v>
      </c>
      <c r="L8">
        <v>0.56123400000000001</v>
      </c>
      <c r="M8" s="1">
        <v>5.3623878930675337E-3</v>
      </c>
      <c r="N8" s="1">
        <v>6.8563453802663737E-3</v>
      </c>
      <c r="O8">
        <v>0</v>
      </c>
      <c r="P8">
        <v>0</v>
      </c>
      <c r="Q8">
        <v>0</v>
      </c>
      <c r="R8">
        <v>0</v>
      </c>
    </row>
    <row r="9" spans="1:18" x14ac:dyDescent="0.2">
      <c r="A9">
        <v>8</v>
      </c>
      <c r="B9">
        <v>2011</v>
      </c>
      <c r="C9" t="s">
        <v>21</v>
      </c>
      <c r="D9" t="s">
        <v>19</v>
      </c>
      <c r="E9">
        <v>7.68</v>
      </c>
      <c r="F9">
        <v>6.61</v>
      </c>
      <c r="G9">
        <v>5.21</v>
      </c>
      <c r="H9">
        <v>16.53</v>
      </c>
      <c r="I9">
        <v>92.898859000000002</v>
      </c>
      <c r="J9">
        <v>12.831008000000001</v>
      </c>
      <c r="K9">
        <v>3.7013180000000001</v>
      </c>
      <c r="L9">
        <v>0.92013599999999995</v>
      </c>
      <c r="M9" s="1">
        <v>5.9222334839175795E-3</v>
      </c>
      <c r="N9" s="1">
        <v>7.2863059173205354E-3</v>
      </c>
      <c r="O9">
        <v>0</v>
      </c>
      <c r="P9">
        <v>0</v>
      </c>
      <c r="Q9">
        <v>0</v>
      </c>
      <c r="R9">
        <v>0</v>
      </c>
    </row>
    <row r="10" spans="1:18" x14ac:dyDescent="0.2">
      <c r="A10">
        <v>9</v>
      </c>
      <c r="B10">
        <v>2011</v>
      </c>
      <c r="C10" t="s">
        <v>22</v>
      </c>
      <c r="D10" t="s">
        <v>23</v>
      </c>
      <c r="E10">
        <v>5.38</v>
      </c>
      <c r="F10">
        <v>5.89</v>
      </c>
      <c r="G10">
        <v>2.8000000000000016</v>
      </c>
      <c r="H10">
        <v>10.71</v>
      </c>
      <c r="I10">
        <v>208.10221000000001</v>
      </c>
      <c r="J10">
        <v>2.5270950000000001</v>
      </c>
      <c r="K10">
        <v>2.4715449999999999</v>
      </c>
      <c r="L10">
        <v>1.022219</v>
      </c>
      <c r="M10" s="1">
        <v>-6.4599564617162262E-17</v>
      </c>
      <c r="N10" s="1">
        <v>-1.1102230246251565E-16</v>
      </c>
      <c r="O10">
        <v>0</v>
      </c>
      <c r="P10">
        <v>0</v>
      </c>
      <c r="Q10">
        <v>0</v>
      </c>
      <c r="R10">
        <v>0</v>
      </c>
    </row>
    <row r="11" spans="1:18" x14ac:dyDescent="0.2">
      <c r="A11">
        <v>10</v>
      </c>
      <c r="B11">
        <v>2011</v>
      </c>
      <c r="C11" t="s">
        <v>24</v>
      </c>
      <c r="D11" t="s">
        <v>23</v>
      </c>
      <c r="E11">
        <v>13.47</v>
      </c>
      <c r="F11">
        <v>13.56</v>
      </c>
      <c r="G11">
        <v>8.0199999999999978</v>
      </c>
      <c r="H11">
        <v>29.64</v>
      </c>
      <c r="I11">
        <v>391.599447</v>
      </c>
      <c r="J11">
        <v>15.237733</v>
      </c>
      <c r="K11">
        <v>8.3038939999999997</v>
      </c>
      <c r="L11">
        <v>2.1017679999999999</v>
      </c>
      <c r="M11" s="1">
        <v>3.433374490603686E-3</v>
      </c>
      <c r="N11" s="1">
        <v>3.8323532102918223E-3</v>
      </c>
      <c r="O11">
        <v>0</v>
      </c>
      <c r="P11">
        <v>0</v>
      </c>
      <c r="Q11">
        <v>0</v>
      </c>
      <c r="R11">
        <v>0</v>
      </c>
    </row>
    <row r="12" spans="1:18" x14ac:dyDescent="0.2">
      <c r="A12">
        <v>11</v>
      </c>
      <c r="B12">
        <v>2011</v>
      </c>
      <c r="C12" t="s">
        <v>25</v>
      </c>
      <c r="D12" t="s">
        <v>23</v>
      </c>
      <c r="E12">
        <v>12.45</v>
      </c>
      <c r="F12">
        <v>10.93</v>
      </c>
      <c r="G12">
        <v>7.3100000000000023</v>
      </c>
      <c r="H12">
        <v>19.48</v>
      </c>
      <c r="I12">
        <v>401.74221199999999</v>
      </c>
      <c r="J12">
        <v>7.1200380000000001</v>
      </c>
      <c r="K12">
        <v>5.5174180000000002</v>
      </c>
      <c r="L12">
        <v>1.8917109999999999</v>
      </c>
      <c r="M12" s="1">
        <v>9.540979117872439E-18</v>
      </c>
      <c r="N12" s="1">
        <v>-1.3260288028182997E-16</v>
      </c>
      <c r="O12">
        <v>0</v>
      </c>
      <c r="P12">
        <v>0</v>
      </c>
      <c r="Q12">
        <v>0</v>
      </c>
      <c r="R12">
        <v>0</v>
      </c>
    </row>
    <row r="13" spans="1:18" x14ac:dyDescent="0.2">
      <c r="A13">
        <v>12</v>
      </c>
      <c r="B13">
        <v>2011</v>
      </c>
      <c r="C13" t="s">
        <v>26</v>
      </c>
      <c r="D13" t="s">
        <v>23</v>
      </c>
      <c r="E13">
        <v>8.4700000000000006</v>
      </c>
      <c r="F13">
        <v>8.4499999999999993</v>
      </c>
      <c r="G13">
        <v>4.8400000000000016</v>
      </c>
      <c r="H13">
        <v>20.420000000000002</v>
      </c>
      <c r="I13">
        <v>192.36218600000001</v>
      </c>
      <c r="J13">
        <v>11.941713</v>
      </c>
      <c r="K13">
        <v>5.9846000000000004</v>
      </c>
      <c r="L13">
        <v>1.252281</v>
      </c>
      <c r="M13" s="1">
        <v>1.3949294441931383E-3</v>
      </c>
      <c r="N13" s="1">
        <v>1.5331857866108572E-3</v>
      </c>
      <c r="O13">
        <v>0</v>
      </c>
      <c r="P13">
        <v>0</v>
      </c>
      <c r="Q13">
        <v>0</v>
      </c>
      <c r="R13">
        <v>0</v>
      </c>
    </row>
    <row r="14" spans="1:18" x14ac:dyDescent="0.2">
      <c r="A14">
        <v>13</v>
      </c>
      <c r="B14">
        <v>2011</v>
      </c>
      <c r="C14" t="s">
        <v>27</v>
      </c>
      <c r="D14" t="s">
        <v>23</v>
      </c>
      <c r="E14">
        <v>6.25</v>
      </c>
      <c r="F14">
        <v>6.25</v>
      </c>
      <c r="G14">
        <v>3.3800000000000008</v>
      </c>
      <c r="H14">
        <v>12.42</v>
      </c>
      <c r="I14">
        <v>168.85240999999999</v>
      </c>
      <c r="J14">
        <v>6.3291529999999998</v>
      </c>
      <c r="K14">
        <v>4.3999540000000001</v>
      </c>
      <c r="L14">
        <v>0.93746200000000002</v>
      </c>
      <c r="M14" s="1">
        <v>-1.0636907318786293E-16</v>
      </c>
      <c r="N14" s="1">
        <v>-2.2909058396474197E-16</v>
      </c>
      <c r="O14">
        <v>0</v>
      </c>
      <c r="P14">
        <v>0</v>
      </c>
      <c r="Q14">
        <v>0</v>
      </c>
      <c r="R14">
        <v>0</v>
      </c>
    </row>
    <row r="15" spans="1:18" x14ac:dyDescent="0.2">
      <c r="A15">
        <v>14</v>
      </c>
      <c r="B15">
        <v>2011</v>
      </c>
      <c r="C15" t="s">
        <v>28</v>
      </c>
      <c r="D15" t="s">
        <v>23</v>
      </c>
      <c r="E15">
        <v>6.28</v>
      </c>
      <c r="F15">
        <v>6.44</v>
      </c>
      <c r="G15">
        <v>3.8699999999999983</v>
      </c>
      <c r="H15">
        <v>13.56</v>
      </c>
      <c r="I15">
        <v>167.84637699999999</v>
      </c>
      <c r="J15">
        <v>11.090676</v>
      </c>
      <c r="K15">
        <v>5.6114930000000003</v>
      </c>
      <c r="L15">
        <v>0.84135000000000004</v>
      </c>
      <c r="M15" s="1">
        <v>-1.1494070234291622E-16</v>
      </c>
      <c r="N15" s="1">
        <v>-6.9066844745525719E-17</v>
      </c>
      <c r="O15">
        <v>0</v>
      </c>
      <c r="P15">
        <v>0</v>
      </c>
      <c r="Q15">
        <v>0</v>
      </c>
      <c r="R15">
        <v>0</v>
      </c>
    </row>
    <row r="16" spans="1:18" x14ac:dyDescent="0.2">
      <c r="A16">
        <v>15</v>
      </c>
      <c r="B16">
        <v>2011</v>
      </c>
      <c r="C16" t="s">
        <v>29</v>
      </c>
      <c r="D16" t="s">
        <v>23</v>
      </c>
      <c r="E16">
        <v>18.600000000000001</v>
      </c>
      <c r="F16">
        <v>17.100000000000001</v>
      </c>
      <c r="G16">
        <v>12.469999999999999</v>
      </c>
      <c r="H16">
        <v>41.61</v>
      </c>
      <c r="I16">
        <v>486.87331999999998</v>
      </c>
      <c r="J16">
        <v>31.068795999999999</v>
      </c>
      <c r="K16">
        <v>12.037193</v>
      </c>
      <c r="L16">
        <v>2.2221229999999998</v>
      </c>
      <c r="M16" s="1">
        <v>-4.4465484245217378E-17</v>
      </c>
      <c r="N16" s="1">
        <v>-3.8163916471489756E-17</v>
      </c>
      <c r="O16">
        <v>0</v>
      </c>
      <c r="P16">
        <v>0</v>
      </c>
      <c r="Q16">
        <v>0</v>
      </c>
      <c r="R16">
        <v>0</v>
      </c>
    </row>
    <row r="17" spans="1:18" x14ac:dyDescent="0.2">
      <c r="A17">
        <v>16</v>
      </c>
      <c r="B17">
        <v>2011</v>
      </c>
      <c r="C17" t="s">
        <v>30</v>
      </c>
      <c r="D17" t="s">
        <v>31</v>
      </c>
      <c r="E17">
        <v>15.67</v>
      </c>
      <c r="F17">
        <v>13.71</v>
      </c>
      <c r="G17">
        <v>10.25</v>
      </c>
      <c r="H17">
        <v>34.96</v>
      </c>
      <c r="I17">
        <v>430.60729800000001</v>
      </c>
      <c r="J17">
        <v>34.357970999999999</v>
      </c>
      <c r="K17">
        <v>10.889367</v>
      </c>
      <c r="L17">
        <v>1.9352419999999999</v>
      </c>
      <c r="M17" s="1">
        <v>-1.8059096031888994E-16</v>
      </c>
      <c r="N17" s="1">
        <v>-5.6972767168117502E-17</v>
      </c>
      <c r="O17">
        <v>0</v>
      </c>
      <c r="P17">
        <v>0</v>
      </c>
      <c r="Q17">
        <v>0</v>
      </c>
      <c r="R17">
        <v>0</v>
      </c>
    </row>
    <row r="18" spans="1:18" x14ac:dyDescent="0.2">
      <c r="A18">
        <v>17</v>
      </c>
      <c r="B18">
        <v>2011</v>
      </c>
      <c r="C18" t="s">
        <v>32</v>
      </c>
      <c r="D18" t="s">
        <v>31</v>
      </c>
      <c r="E18">
        <v>10.210000000000001</v>
      </c>
      <c r="F18">
        <v>10.210000000000001</v>
      </c>
      <c r="G18">
        <v>6.389999999999997</v>
      </c>
      <c r="H18">
        <v>22.4</v>
      </c>
      <c r="I18">
        <v>255.77866800000001</v>
      </c>
      <c r="J18">
        <v>12.205586</v>
      </c>
      <c r="K18">
        <v>7.1372929999999997</v>
      </c>
      <c r="L18">
        <v>1.4316819999999999</v>
      </c>
      <c r="M18" s="1">
        <v>3.7369507995082107E-3</v>
      </c>
      <c r="N18" s="1">
        <v>3.6796960285887192E-3</v>
      </c>
      <c r="O18">
        <v>0</v>
      </c>
      <c r="P18">
        <v>0</v>
      </c>
      <c r="Q18">
        <v>0</v>
      </c>
      <c r="R18">
        <v>0</v>
      </c>
    </row>
    <row r="19" spans="1:18" x14ac:dyDescent="0.2">
      <c r="A19">
        <v>18</v>
      </c>
      <c r="B19">
        <v>2011</v>
      </c>
      <c r="C19" t="s">
        <v>33</v>
      </c>
      <c r="D19" t="s">
        <v>31</v>
      </c>
      <c r="E19">
        <v>11.26</v>
      </c>
      <c r="F19">
        <v>10.19</v>
      </c>
      <c r="G19">
        <v>6.8000000000000025</v>
      </c>
      <c r="H19">
        <v>25.77</v>
      </c>
      <c r="I19">
        <v>202.195221</v>
      </c>
      <c r="J19">
        <v>14.657551</v>
      </c>
      <c r="K19">
        <v>9.1074809999999999</v>
      </c>
      <c r="L19">
        <v>1.4574720000000001</v>
      </c>
      <c r="M19" s="1">
        <v>1.9949319973733282E-17</v>
      </c>
      <c r="N19" s="1">
        <v>4.6104816839798335E-17</v>
      </c>
      <c r="O19">
        <v>0</v>
      </c>
      <c r="P19">
        <v>0</v>
      </c>
      <c r="Q19">
        <v>0</v>
      </c>
      <c r="R19">
        <v>0</v>
      </c>
    </row>
    <row r="20" spans="1:18" x14ac:dyDescent="0.2">
      <c r="A20">
        <v>19</v>
      </c>
      <c r="B20">
        <v>2011</v>
      </c>
      <c r="C20" t="s">
        <v>34</v>
      </c>
      <c r="D20" t="s">
        <v>31</v>
      </c>
      <c r="E20">
        <v>18.62</v>
      </c>
      <c r="F20">
        <v>18.27</v>
      </c>
      <c r="G20">
        <v>11.670000000000002</v>
      </c>
      <c r="H20">
        <v>32.5</v>
      </c>
      <c r="I20">
        <v>630.20819400000005</v>
      </c>
      <c r="J20">
        <v>22.324145999999999</v>
      </c>
      <c r="K20">
        <v>10.86</v>
      </c>
      <c r="L20">
        <v>3.700828</v>
      </c>
      <c r="M20" s="1">
        <v>-1.6409530713784259E-16</v>
      </c>
      <c r="N20" s="1">
        <v>-1.203349971338516E-16</v>
      </c>
      <c r="O20">
        <v>0</v>
      </c>
      <c r="P20">
        <v>0</v>
      </c>
      <c r="Q20">
        <v>0</v>
      </c>
      <c r="R20">
        <v>0</v>
      </c>
    </row>
    <row r="21" spans="1:18" x14ac:dyDescent="0.2">
      <c r="A21">
        <v>20</v>
      </c>
      <c r="B21">
        <v>2011</v>
      </c>
      <c r="C21" t="s">
        <v>35</v>
      </c>
      <c r="D21" t="s">
        <v>31</v>
      </c>
      <c r="E21">
        <v>7.42</v>
      </c>
      <c r="F21">
        <v>7.65</v>
      </c>
      <c r="G21">
        <v>5.3299999999999983</v>
      </c>
      <c r="H21">
        <v>15.2</v>
      </c>
      <c r="I21">
        <v>199.54706899999999</v>
      </c>
      <c r="J21">
        <v>5.7386350000000004</v>
      </c>
      <c r="K21">
        <v>5.9385770000000004</v>
      </c>
      <c r="L21">
        <v>0.92332199999999998</v>
      </c>
      <c r="M21" s="1">
        <v>7.6810625701185489E-4</v>
      </c>
      <c r="N21" s="1">
        <v>8.4197571401024732E-4</v>
      </c>
      <c r="O21">
        <v>0</v>
      </c>
      <c r="P21">
        <v>0</v>
      </c>
      <c r="Q21">
        <v>0</v>
      </c>
      <c r="R21">
        <v>0</v>
      </c>
    </row>
    <row r="22" spans="1:18" x14ac:dyDescent="0.2">
      <c r="A22">
        <v>21</v>
      </c>
      <c r="B22">
        <v>2011</v>
      </c>
      <c r="C22" t="s">
        <v>36</v>
      </c>
      <c r="D22" t="s">
        <v>31</v>
      </c>
      <c r="E22">
        <v>1.55</v>
      </c>
      <c r="F22">
        <v>1.82</v>
      </c>
      <c r="G22">
        <v>0.96000000000000019</v>
      </c>
      <c r="H22">
        <v>2.85</v>
      </c>
      <c r="I22">
        <v>36.589174</v>
      </c>
      <c r="J22">
        <v>0.43614700000000001</v>
      </c>
      <c r="K22">
        <v>0.76805699999999999</v>
      </c>
      <c r="L22">
        <v>0.12936600000000001</v>
      </c>
      <c r="M22" s="1">
        <v>3.7288850375598347E-4</v>
      </c>
      <c r="N22" s="1">
        <v>4.8847465716779016E-4</v>
      </c>
      <c r="O22">
        <v>0</v>
      </c>
      <c r="P22">
        <v>0</v>
      </c>
      <c r="Q22">
        <v>0</v>
      </c>
      <c r="R22">
        <v>0</v>
      </c>
    </row>
    <row r="23" spans="1:18" x14ac:dyDescent="0.2">
      <c r="A23">
        <v>22</v>
      </c>
      <c r="B23">
        <v>2011</v>
      </c>
      <c r="C23" t="s">
        <v>37</v>
      </c>
      <c r="D23" t="s">
        <v>38</v>
      </c>
      <c r="E23">
        <v>4.96</v>
      </c>
      <c r="F23">
        <v>4.28</v>
      </c>
      <c r="G23">
        <v>2.7799999999999994</v>
      </c>
      <c r="H23">
        <v>11.56</v>
      </c>
      <c r="I23">
        <v>118.90510500000001</v>
      </c>
      <c r="J23">
        <v>6.3102020000000003</v>
      </c>
      <c r="K23">
        <v>3.7013129999999999</v>
      </c>
      <c r="L23">
        <v>0.67484200000000005</v>
      </c>
      <c r="M23" s="1">
        <v>8.4321913958537199E-4</v>
      </c>
      <c r="N23" s="1">
        <v>1.0399719993857035E-3</v>
      </c>
      <c r="O23">
        <v>0</v>
      </c>
      <c r="P23">
        <v>0</v>
      </c>
      <c r="Q23">
        <v>0</v>
      </c>
      <c r="R23">
        <v>0</v>
      </c>
    </row>
    <row r="24" spans="1:18" x14ac:dyDescent="0.2">
      <c r="A24">
        <v>23</v>
      </c>
      <c r="B24">
        <v>2011</v>
      </c>
      <c r="C24" t="s">
        <v>39</v>
      </c>
      <c r="D24" t="s">
        <v>38</v>
      </c>
      <c r="E24">
        <v>15.38</v>
      </c>
      <c r="F24">
        <v>12.13</v>
      </c>
      <c r="G24">
        <v>7.7199999999999935</v>
      </c>
      <c r="H24">
        <v>33.47</v>
      </c>
      <c r="I24">
        <v>372.983811</v>
      </c>
      <c r="J24">
        <v>16.142098000000001</v>
      </c>
      <c r="K24">
        <v>11.248801</v>
      </c>
      <c r="L24">
        <v>1.9982219999999999</v>
      </c>
      <c r="M24" s="1">
        <v>-2.9579862945450938E-16</v>
      </c>
      <c r="N24" s="1">
        <v>-1.5132247713419739E-16</v>
      </c>
      <c r="O24">
        <v>0</v>
      </c>
      <c r="P24">
        <v>0</v>
      </c>
      <c r="Q24">
        <v>0</v>
      </c>
      <c r="R24">
        <v>0</v>
      </c>
    </row>
    <row r="25" spans="1:18" x14ac:dyDescent="0.2">
      <c r="A25">
        <v>24</v>
      </c>
      <c r="B25">
        <v>2011</v>
      </c>
      <c r="C25" t="s">
        <v>40</v>
      </c>
      <c r="D25" t="s">
        <v>38</v>
      </c>
      <c r="E25">
        <v>4.54</v>
      </c>
      <c r="F25">
        <v>4.16</v>
      </c>
      <c r="G25">
        <v>2.6800000000000006</v>
      </c>
      <c r="H25">
        <v>11.75</v>
      </c>
      <c r="I25">
        <v>102.497844</v>
      </c>
      <c r="J25">
        <v>5.6091139999999999</v>
      </c>
      <c r="K25">
        <v>4.4321900000000003</v>
      </c>
      <c r="L25">
        <v>0.64104700000000003</v>
      </c>
      <c r="M25" s="1">
        <v>-1.0321604682062002E-16</v>
      </c>
      <c r="N25" s="1">
        <v>-1.3944701452331746E-16</v>
      </c>
      <c r="O25">
        <v>0</v>
      </c>
      <c r="P25">
        <v>0</v>
      </c>
      <c r="Q25">
        <v>0</v>
      </c>
      <c r="R25">
        <v>0</v>
      </c>
    </row>
    <row r="26" spans="1:18" x14ac:dyDescent="0.2">
      <c r="A26">
        <v>25</v>
      </c>
      <c r="B26">
        <v>2011</v>
      </c>
      <c r="C26" t="s">
        <v>41</v>
      </c>
      <c r="D26" t="s">
        <v>38</v>
      </c>
      <c r="E26">
        <v>6.47</v>
      </c>
      <c r="F26">
        <v>5.23</v>
      </c>
      <c r="G26">
        <v>3.3999999999999986</v>
      </c>
      <c r="H26">
        <v>17.34</v>
      </c>
      <c r="I26">
        <v>174.51916800000001</v>
      </c>
      <c r="J26">
        <v>5.7295559999999996</v>
      </c>
      <c r="K26">
        <v>5.1543809999999999</v>
      </c>
      <c r="L26">
        <v>0.99687199999999998</v>
      </c>
      <c r="M26" s="1">
        <v>-2.5599307688959573E-16</v>
      </c>
      <c r="N26" s="1">
        <v>-9.897162506458191E-17</v>
      </c>
      <c r="O26">
        <v>0</v>
      </c>
      <c r="P26">
        <v>0</v>
      </c>
      <c r="Q26">
        <v>0</v>
      </c>
      <c r="R26">
        <v>0</v>
      </c>
    </row>
    <row r="27" spans="1:18" x14ac:dyDescent="0.2">
      <c r="A27">
        <v>26</v>
      </c>
      <c r="B27">
        <v>2011</v>
      </c>
      <c r="C27" t="s">
        <v>42</v>
      </c>
      <c r="D27" t="s">
        <v>38</v>
      </c>
      <c r="E27">
        <v>0.42</v>
      </c>
      <c r="F27">
        <v>0.21</v>
      </c>
      <c r="G27">
        <v>0.45000000000000018</v>
      </c>
      <c r="H27">
        <v>0.96</v>
      </c>
      <c r="I27">
        <v>9.7309330000000003</v>
      </c>
      <c r="J27">
        <v>0.77148600000000001</v>
      </c>
      <c r="K27">
        <v>0.16122300000000001</v>
      </c>
      <c r="L27">
        <v>2.6044999999999999E-2</v>
      </c>
      <c r="M27" s="1">
        <v>-3.682111254627584E-16</v>
      </c>
      <c r="N27" s="1">
        <v>-1.3865020605835651E-16</v>
      </c>
      <c r="O27">
        <v>0</v>
      </c>
      <c r="P27">
        <v>0</v>
      </c>
      <c r="Q27">
        <v>0</v>
      </c>
      <c r="R27">
        <v>0</v>
      </c>
    </row>
    <row r="28" spans="1:18" x14ac:dyDescent="0.2">
      <c r="A28">
        <v>27</v>
      </c>
      <c r="B28">
        <v>2011</v>
      </c>
      <c r="C28" t="s">
        <v>43</v>
      </c>
      <c r="D28" t="s">
        <v>44</v>
      </c>
      <c r="E28">
        <v>6.57</v>
      </c>
      <c r="F28">
        <v>7.02</v>
      </c>
      <c r="G28">
        <v>6.129999999999999</v>
      </c>
      <c r="H28">
        <v>15.38</v>
      </c>
      <c r="I28">
        <v>140.10471000000001</v>
      </c>
      <c r="J28">
        <v>6.5548339999999996</v>
      </c>
      <c r="K28">
        <v>4.0749240000000002</v>
      </c>
      <c r="L28">
        <v>0.87939800000000001</v>
      </c>
      <c r="M28" s="1">
        <v>5.2563009931837637E-3</v>
      </c>
      <c r="N28" s="1">
        <v>6.5123537945788682E-3</v>
      </c>
      <c r="O28">
        <v>0</v>
      </c>
      <c r="P28">
        <v>0</v>
      </c>
      <c r="Q28">
        <v>0</v>
      </c>
      <c r="R28">
        <v>0</v>
      </c>
    </row>
    <row r="29" spans="1:18" x14ac:dyDescent="0.2">
      <c r="A29">
        <v>28</v>
      </c>
      <c r="B29">
        <v>2011</v>
      </c>
      <c r="C29" t="s">
        <v>45</v>
      </c>
      <c r="D29" t="s">
        <v>44</v>
      </c>
      <c r="E29">
        <v>4.09</v>
      </c>
      <c r="F29">
        <v>3.37</v>
      </c>
      <c r="G29">
        <v>3.13</v>
      </c>
      <c r="H29">
        <v>9.49</v>
      </c>
      <c r="I29">
        <v>97.949211000000005</v>
      </c>
      <c r="J29">
        <v>9.0515279999999994</v>
      </c>
      <c r="K29">
        <v>2.3851849999999999</v>
      </c>
      <c r="L29">
        <v>0.40939700000000001</v>
      </c>
      <c r="M29" s="1">
        <v>1.0259402214348361E-3</v>
      </c>
      <c r="N29" s="1">
        <v>1.3380215968171452E-3</v>
      </c>
      <c r="O29">
        <v>0</v>
      </c>
      <c r="P29">
        <v>0</v>
      </c>
      <c r="Q29">
        <v>0</v>
      </c>
      <c r="R29">
        <v>0</v>
      </c>
    </row>
    <row r="30" spans="1:18" x14ac:dyDescent="0.2">
      <c r="A30">
        <v>29</v>
      </c>
      <c r="B30">
        <v>2011</v>
      </c>
      <c r="C30" t="s">
        <v>46</v>
      </c>
      <c r="D30" t="s">
        <v>44</v>
      </c>
      <c r="E30">
        <v>1.1399999999999999</v>
      </c>
      <c r="F30">
        <v>0.97</v>
      </c>
      <c r="G30">
        <v>0.64000000000000012</v>
      </c>
      <c r="H30">
        <v>2.31</v>
      </c>
      <c r="I30">
        <v>19.591602999999999</v>
      </c>
      <c r="J30">
        <v>1.235233</v>
      </c>
      <c r="K30">
        <v>0.63971699999999998</v>
      </c>
      <c r="L30">
        <v>0.10440199999999999</v>
      </c>
      <c r="M30" s="1">
        <v>-7.5708438490867857E-17</v>
      </c>
      <c r="N30" s="1">
        <v>-1.5937771935536915E-16</v>
      </c>
      <c r="O30">
        <v>0</v>
      </c>
      <c r="P30">
        <v>0</v>
      </c>
      <c r="Q30">
        <v>0</v>
      </c>
      <c r="R30">
        <v>0</v>
      </c>
    </row>
    <row r="31" spans="1:18" x14ac:dyDescent="0.2">
      <c r="A31">
        <v>30</v>
      </c>
      <c r="B31">
        <v>2011</v>
      </c>
      <c r="C31" t="s">
        <v>47</v>
      </c>
      <c r="D31" t="s">
        <v>44</v>
      </c>
      <c r="E31">
        <v>1.23</v>
      </c>
      <c r="F31">
        <v>1.1599999999999999</v>
      </c>
      <c r="G31">
        <v>0.81000000000000028</v>
      </c>
      <c r="H31">
        <v>2.58</v>
      </c>
      <c r="I31">
        <v>27.141988000000001</v>
      </c>
      <c r="J31">
        <v>0.98163999999999996</v>
      </c>
      <c r="K31">
        <v>0.70483899999999999</v>
      </c>
      <c r="L31">
        <v>0.15781999999999999</v>
      </c>
      <c r="M31" s="1">
        <v>1.1236400265096647E-16</v>
      </c>
      <c r="N31" s="1">
        <v>4.2722713897018034E-18</v>
      </c>
      <c r="O31">
        <v>0</v>
      </c>
      <c r="P31">
        <v>0</v>
      </c>
      <c r="Q31">
        <v>0</v>
      </c>
      <c r="R31">
        <v>0</v>
      </c>
    </row>
    <row r="32" spans="1:18" x14ac:dyDescent="0.2">
      <c r="A32">
        <v>31</v>
      </c>
      <c r="B32">
        <v>2011</v>
      </c>
      <c r="C32" t="s">
        <v>48</v>
      </c>
      <c r="D32" t="s">
        <v>44</v>
      </c>
      <c r="E32">
        <v>4.95</v>
      </c>
      <c r="F32">
        <v>4.88</v>
      </c>
      <c r="G32">
        <v>3.2299999999999995</v>
      </c>
      <c r="H32">
        <v>12.54</v>
      </c>
      <c r="I32">
        <v>74.011510999999999</v>
      </c>
      <c r="J32">
        <v>2.7923490000000002</v>
      </c>
      <c r="K32">
        <v>3.9852620000000001</v>
      </c>
      <c r="L32">
        <v>0.632548</v>
      </c>
      <c r="M32" s="1">
        <v>2.5745468217691688E-3</v>
      </c>
      <c r="N32" s="1">
        <v>3.4142726082544064E-3</v>
      </c>
      <c r="O32">
        <v>0</v>
      </c>
      <c r="P32">
        <v>0</v>
      </c>
      <c r="Q32">
        <v>0</v>
      </c>
      <c r="R32">
        <v>0</v>
      </c>
    </row>
    <row r="33" spans="1:18" x14ac:dyDescent="0.2">
      <c r="A33">
        <v>1</v>
      </c>
      <c r="B33">
        <v>2012</v>
      </c>
      <c r="C33" t="s">
        <v>12</v>
      </c>
      <c r="D33" t="s">
        <v>13</v>
      </c>
      <c r="E33">
        <v>7.44</v>
      </c>
      <c r="F33">
        <v>7.95</v>
      </c>
      <c r="G33">
        <v>4.2299999999999995</v>
      </c>
      <c r="H33">
        <v>10.02</v>
      </c>
      <c r="I33">
        <v>182.76255699999999</v>
      </c>
      <c r="J33">
        <v>2.5349219999999999</v>
      </c>
      <c r="K33">
        <v>2.250095</v>
      </c>
      <c r="L33">
        <v>0.90134700000000001</v>
      </c>
      <c r="M33" s="1">
        <v>1.4960572679561044E-3</v>
      </c>
      <c r="N33" s="1">
        <v>2.6420788025508304E-3</v>
      </c>
      <c r="O33" s="2">
        <v>7.7083592750872357E-4</v>
      </c>
      <c r="P33" s="2">
        <v>9.2322982854590725E-4</v>
      </c>
      <c r="Q33" s="2">
        <v>5.3445430071260799E-4</v>
      </c>
      <c r="R33" s="2">
        <v>2.2285200567672388E-3</v>
      </c>
    </row>
    <row r="34" spans="1:18" x14ac:dyDescent="0.2">
      <c r="A34">
        <v>2</v>
      </c>
      <c r="B34">
        <v>2012</v>
      </c>
      <c r="C34" t="s">
        <v>14</v>
      </c>
      <c r="D34" t="s">
        <v>13</v>
      </c>
      <c r="E34">
        <v>3.07</v>
      </c>
      <c r="F34">
        <v>2.76</v>
      </c>
      <c r="G34">
        <v>1.8800000000000008</v>
      </c>
      <c r="H34">
        <v>5.35</v>
      </c>
      <c r="I34">
        <v>92.047094000000001</v>
      </c>
      <c r="J34">
        <v>4.0301419999999997</v>
      </c>
      <c r="K34">
        <v>1.321499</v>
      </c>
      <c r="L34">
        <v>0.424979</v>
      </c>
      <c r="M34" s="1">
        <v>-5.697745264262872E-17</v>
      </c>
      <c r="N34" s="1">
        <v>-3.5907275416082667E-17</v>
      </c>
      <c r="O34" s="2">
        <v>3.0583111590828492E-5</v>
      </c>
      <c r="P34" s="2">
        <v>5.7980377066207543E-4</v>
      </c>
      <c r="Q34" s="2">
        <v>9.0718353136906525E-5</v>
      </c>
      <c r="R34" s="2">
        <v>4.4705106336016094E-4</v>
      </c>
    </row>
    <row r="35" spans="1:18" x14ac:dyDescent="0.2">
      <c r="A35">
        <v>3</v>
      </c>
      <c r="B35">
        <v>2012</v>
      </c>
      <c r="C35" t="s">
        <v>15</v>
      </c>
      <c r="D35" t="s">
        <v>13</v>
      </c>
      <c r="E35">
        <v>14.3</v>
      </c>
      <c r="F35">
        <v>10.199999999999999</v>
      </c>
      <c r="G35">
        <v>6.9899999999999984</v>
      </c>
      <c r="H35">
        <v>28.44</v>
      </c>
      <c r="I35">
        <v>325.62636600000002</v>
      </c>
      <c r="J35">
        <v>42.289799000000002</v>
      </c>
      <c r="K35">
        <v>8.6960250000000006</v>
      </c>
      <c r="L35">
        <v>1.6114440000000001</v>
      </c>
      <c r="M35" s="1">
        <v>-1.0459794677842646E-18</v>
      </c>
      <c r="N35" s="1">
        <v>-8.3266726846886741E-17</v>
      </c>
      <c r="O35" s="2">
        <v>-2.7755575615628914E-17</v>
      </c>
      <c r="P35" s="2">
        <v>4.4821099242569077E-3</v>
      </c>
      <c r="Q35" s="2">
        <v>2.7463063351762171E-3</v>
      </c>
      <c r="R35" s="2">
        <v>3.4800575240584259E-3</v>
      </c>
    </row>
    <row r="36" spans="1:18" x14ac:dyDescent="0.2">
      <c r="A36">
        <v>4</v>
      </c>
      <c r="B36">
        <v>2012</v>
      </c>
      <c r="C36" t="s">
        <v>16</v>
      </c>
      <c r="D36" t="s">
        <v>13</v>
      </c>
      <c r="E36">
        <v>8.73</v>
      </c>
      <c r="F36">
        <v>7.03</v>
      </c>
      <c r="G36">
        <v>4.2</v>
      </c>
      <c r="H36">
        <v>16.53</v>
      </c>
      <c r="I36">
        <v>107.419489</v>
      </c>
      <c r="J36">
        <v>11.587175999999999</v>
      </c>
      <c r="K36">
        <v>3.4906069999999998</v>
      </c>
      <c r="L36">
        <v>0.74679600000000002</v>
      </c>
      <c r="M36" s="1">
        <v>8.7631231260893675E-3</v>
      </c>
      <c r="N36" s="1">
        <v>1.0940614327600092E-2</v>
      </c>
      <c r="O36" s="2">
        <v>1.8301924849431651E-3</v>
      </c>
      <c r="P36" s="2">
        <v>3.0083630643325801E-3</v>
      </c>
      <c r="Q36" s="2">
        <v>2.0120298250053551E-3</v>
      </c>
      <c r="R36" s="2">
        <v>4.7517605487099627E-3</v>
      </c>
    </row>
    <row r="37" spans="1:18" x14ac:dyDescent="0.2">
      <c r="A37">
        <v>5</v>
      </c>
      <c r="B37">
        <v>2012</v>
      </c>
      <c r="C37" t="s">
        <v>17</v>
      </c>
      <c r="D37" t="s">
        <v>13</v>
      </c>
      <c r="E37">
        <v>5.95</v>
      </c>
      <c r="F37">
        <v>4.68</v>
      </c>
      <c r="G37">
        <v>3.3599999999999994</v>
      </c>
      <c r="H37">
        <v>11.08</v>
      </c>
      <c r="I37">
        <v>85.558559000000002</v>
      </c>
      <c r="J37">
        <v>7.7823120000000001</v>
      </c>
      <c r="K37">
        <v>2.586255</v>
      </c>
      <c r="L37">
        <v>0.51683000000000001</v>
      </c>
      <c r="M37" s="1">
        <v>5.7731641200932703E-3</v>
      </c>
      <c r="N37" s="1">
        <v>6.9391874675945849E-3</v>
      </c>
      <c r="O37" s="2">
        <v>8.0753125351302676E-4</v>
      </c>
      <c r="P37" s="2">
        <v>2.6434333690319315E-3</v>
      </c>
      <c r="Q37" s="2">
        <v>9.8724675458296621E-5</v>
      </c>
      <c r="R37" s="2">
        <v>1.849144955272219E-3</v>
      </c>
    </row>
    <row r="38" spans="1:18" x14ac:dyDescent="0.2">
      <c r="A38">
        <v>6</v>
      </c>
      <c r="B38">
        <v>2012</v>
      </c>
      <c r="C38" t="s">
        <v>18</v>
      </c>
      <c r="D38" t="s">
        <v>19</v>
      </c>
      <c r="E38">
        <v>10.1</v>
      </c>
      <c r="F38">
        <v>9.8000000000000007</v>
      </c>
      <c r="G38">
        <v>4.7799999999999994</v>
      </c>
      <c r="H38">
        <v>23.1</v>
      </c>
      <c r="I38">
        <v>158.642538</v>
      </c>
      <c r="J38">
        <v>16.612503</v>
      </c>
      <c r="K38">
        <v>5.5043579999999999</v>
      </c>
      <c r="L38">
        <v>1.08342</v>
      </c>
      <c r="M38" s="1">
        <v>4.5431012915730382E-3</v>
      </c>
      <c r="N38" s="1">
        <v>6.0477648331640965E-3</v>
      </c>
      <c r="O38" s="2">
        <v>1.5468089571478334E-3</v>
      </c>
      <c r="P38" s="2">
        <v>1.1021792148141853E-3</v>
      </c>
      <c r="Q38" s="2">
        <v>2.7324535962625417E-3</v>
      </c>
      <c r="R38" s="2">
        <v>4.8020446312187059E-3</v>
      </c>
    </row>
    <row r="39" spans="1:18" x14ac:dyDescent="0.2">
      <c r="A39">
        <v>7</v>
      </c>
      <c r="B39">
        <v>2012</v>
      </c>
      <c r="C39" t="s">
        <v>20</v>
      </c>
      <c r="D39" t="s">
        <v>19</v>
      </c>
      <c r="E39">
        <v>6.14</v>
      </c>
      <c r="F39">
        <v>5.0999999999999996</v>
      </c>
      <c r="G39">
        <v>3.17</v>
      </c>
      <c r="H39">
        <v>12.78</v>
      </c>
      <c r="I39">
        <v>86.030281000000002</v>
      </c>
      <c r="J39">
        <v>11.397797000000001</v>
      </c>
      <c r="K39">
        <v>3.0244520000000001</v>
      </c>
      <c r="L39">
        <v>0.63079799999999997</v>
      </c>
      <c r="M39" s="1">
        <v>4.0833274518635426E-3</v>
      </c>
      <c r="N39" s="1">
        <v>5.3396303351655608E-3</v>
      </c>
      <c r="O39" s="2">
        <v>1.5167150451008129E-3</v>
      </c>
      <c r="P39" s="2">
        <v>2.0221704063062805E-3</v>
      </c>
      <c r="Q39" s="2">
        <v>1.6505486367083023E-3</v>
      </c>
      <c r="R39" s="2">
        <v>3.8121110564908914E-3</v>
      </c>
    </row>
    <row r="40" spans="1:18" x14ac:dyDescent="0.2">
      <c r="A40">
        <v>8</v>
      </c>
      <c r="B40">
        <v>2012</v>
      </c>
      <c r="C40" t="s">
        <v>21</v>
      </c>
      <c r="D40" t="s">
        <v>19</v>
      </c>
      <c r="E40">
        <v>7.86</v>
      </c>
      <c r="F40">
        <v>7.01</v>
      </c>
      <c r="G40">
        <v>5.2500000000000018</v>
      </c>
      <c r="H40">
        <v>17.82</v>
      </c>
      <c r="I40">
        <v>103.62455300000001</v>
      </c>
      <c r="J40">
        <v>11.661296</v>
      </c>
      <c r="K40">
        <v>4.2008789999999996</v>
      </c>
      <c r="L40">
        <v>1.037849</v>
      </c>
      <c r="M40" s="1">
        <v>5.5216509688467402E-3</v>
      </c>
      <c r="N40" s="1">
        <v>6.7048328879780756E-3</v>
      </c>
      <c r="O40" s="2">
        <v>5.8147302934245977E-4</v>
      </c>
      <c r="P40" s="2">
        <v>1.5162105781091626E-3</v>
      </c>
      <c r="Q40" s="2">
        <v>9.4589894011870524E-4</v>
      </c>
      <c r="R40" s="2">
        <v>1.9137639386456531E-3</v>
      </c>
    </row>
    <row r="41" spans="1:18" x14ac:dyDescent="0.2">
      <c r="A41">
        <v>9</v>
      </c>
      <c r="B41">
        <v>2012</v>
      </c>
      <c r="C41" t="s">
        <v>22</v>
      </c>
      <c r="D41" t="s">
        <v>23</v>
      </c>
      <c r="E41">
        <v>5.58</v>
      </c>
      <c r="F41">
        <v>6.32</v>
      </c>
      <c r="G41">
        <v>2.879999999999999</v>
      </c>
      <c r="H41">
        <v>10.98</v>
      </c>
      <c r="I41">
        <v>217.24582100000001</v>
      </c>
      <c r="J41">
        <v>3.6136119999999998</v>
      </c>
      <c r="K41">
        <v>2.7672889999999999</v>
      </c>
      <c r="L41">
        <v>1.1552230000000001</v>
      </c>
      <c r="M41" s="1">
        <v>-4.6589280957159279E-17</v>
      </c>
      <c r="N41" s="1">
        <v>-1.1037551657798862E-16</v>
      </c>
      <c r="O41" s="2">
        <v>-6.4678588452703623E-19</v>
      </c>
      <c r="P41" s="2">
        <v>-1.8261426842125495E-4</v>
      </c>
      <c r="Q41" s="2">
        <v>1.1171696565341412E-3</v>
      </c>
      <c r="R41" s="2">
        <v>1.475362529373215E-3</v>
      </c>
    </row>
    <row r="42" spans="1:18" x14ac:dyDescent="0.2">
      <c r="A42">
        <v>10</v>
      </c>
      <c r="B42">
        <v>2012</v>
      </c>
      <c r="C42" t="s">
        <v>24</v>
      </c>
      <c r="D42" t="s">
        <v>23</v>
      </c>
      <c r="E42">
        <v>15.79</v>
      </c>
      <c r="F42">
        <v>15.52</v>
      </c>
      <c r="G42">
        <v>8.2900000000000027</v>
      </c>
      <c r="H42">
        <v>33.31</v>
      </c>
      <c r="I42">
        <v>434.904224</v>
      </c>
      <c r="J42">
        <v>15.642257000000001</v>
      </c>
      <c r="K42">
        <v>9.528969</v>
      </c>
      <c r="L42">
        <v>2.4472040000000002</v>
      </c>
      <c r="M42" s="1">
        <v>3.0410338789717498E-3</v>
      </c>
      <c r="N42" s="1">
        <v>3.3431977013774917E-3</v>
      </c>
      <c r="O42" s="2">
        <v>4.8915550891433061E-4</v>
      </c>
      <c r="P42" s="2">
        <v>1.4459466994310767E-3</v>
      </c>
      <c r="Q42" s="2">
        <v>3.250166970212309E-3</v>
      </c>
      <c r="R42" s="2">
        <v>4.5073378779979505E-3</v>
      </c>
    </row>
    <row r="43" spans="1:18" x14ac:dyDescent="0.2">
      <c r="A43">
        <v>11</v>
      </c>
      <c r="B43">
        <v>2012</v>
      </c>
      <c r="C43" t="s">
        <v>25</v>
      </c>
      <c r="D43" t="s">
        <v>23</v>
      </c>
      <c r="E43">
        <v>13</v>
      </c>
      <c r="F43">
        <v>12.13</v>
      </c>
      <c r="G43">
        <v>7.83</v>
      </c>
      <c r="H43">
        <v>21.33</v>
      </c>
      <c r="I43">
        <v>443.41671000000002</v>
      </c>
      <c r="J43">
        <v>8.4944839999999999</v>
      </c>
      <c r="K43">
        <v>6.2635269999999998</v>
      </c>
      <c r="L43">
        <v>2.0428739999999999</v>
      </c>
      <c r="M43" s="1">
        <v>-8.1532003370909933E-17</v>
      </c>
      <c r="N43" s="1">
        <v>-1.1475776614612307E-16</v>
      </c>
      <c r="O43" s="2">
        <v>-1.784511413570691E-17</v>
      </c>
      <c r="P43" s="2">
        <v>3.8445974857784673E-3</v>
      </c>
      <c r="Q43" s="2">
        <v>7.6943956953104777E-4</v>
      </c>
      <c r="R43" s="2">
        <v>2.1427626166873699E-3</v>
      </c>
    </row>
    <row r="44" spans="1:18" x14ac:dyDescent="0.2">
      <c r="A44">
        <v>12</v>
      </c>
      <c r="B44">
        <v>2012</v>
      </c>
      <c r="C44" t="s">
        <v>26</v>
      </c>
      <c r="D44" t="s">
        <v>23</v>
      </c>
      <c r="E44">
        <v>9.2100000000000009</v>
      </c>
      <c r="F44">
        <v>9.5</v>
      </c>
      <c r="G44">
        <v>4.91</v>
      </c>
      <c r="H44">
        <v>22.23</v>
      </c>
      <c r="I44">
        <v>222.77300500000001</v>
      </c>
      <c r="J44">
        <v>12.142346999999999</v>
      </c>
      <c r="K44">
        <v>7.1165349999999998</v>
      </c>
      <c r="L44">
        <v>1.386039</v>
      </c>
      <c r="M44" s="1">
        <v>8.0137774946340142E-4</v>
      </c>
      <c r="N44" s="1">
        <v>9.2482617648546319E-4</v>
      </c>
      <c r="O44" s="2">
        <v>6.0835961012539405E-4</v>
      </c>
      <c r="P44" s="2">
        <v>2.1586829077970633E-4</v>
      </c>
      <c r="Q44" s="2">
        <v>2.7427771007669673E-3</v>
      </c>
      <c r="R44" s="2">
        <v>3.7929807211339256E-3</v>
      </c>
    </row>
    <row r="45" spans="1:18" x14ac:dyDescent="0.2">
      <c r="A45">
        <v>13</v>
      </c>
      <c r="B45">
        <v>2012</v>
      </c>
      <c r="C45" t="s">
        <v>27</v>
      </c>
      <c r="D45" t="s">
        <v>23</v>
      </c>
      <c r="E45">
        <v>6.67</v>
      </c>
      <c r="F45">
        <v>7.11</v>
      </c>
      <c r="G45">
        <v>3.8299999999999992</v>
      </c>
      <c r="H45">
        <v>13.93</v>
      </c>
      <c r="I45">
        <v>184.630437</v>
      </c>
      <c r="J45">
        <v>7.4007529999999999</v>
      </c>
      <c r="K45">
        <v>5.101566</v>
      </c>
      <c r="L45">
        <v>1.039836</v>
      </c>
      <c r="M45" s="1">
        <v>5.1820195451202653E-4</v>
      </c>
      <c r="N45" s="1">
        <v>6.4589526562268905E-4</v>
      </c>
      <c r="O45" s="2">
        <v>-6.4589526562291815E-4</v>
      </c>
      <c r="P45" s="2">
        <v>2.2332259334080984E-3</v>
      </c>
      <c r="Q45" s="2">
        <v>8.0585816316791929E-4</v>
      </c>
      <c r="R45" s="2">
        <v>9.6828259226463837E-4</v>
      </c>
    </row>
    <row r="46" spans="1:18" x14ac:dyDescent="0.2">
      <c r="A46">
        <v>14</v>
      </c>
      <c r="B46">
        <v>2012</v>
      </c>
      <c r="C46" t="s">
        <v>28</v>
      </c>
      <c r="D46" t="s">
        <v>23</v>
      </c>
      <c r="E46">
        <v>6.71</v>
      </c>
      <c r="F46">
        <v>7.21</v>
      </c>
      <c r="G46">
        <v>4.049999999999998</v>
      </c>
      <c r="H46">
        <v>16.37</v>
      </c>
      <c r="I46">
        <v>178.535528</v>
      </c>
      <c r="J46">
        <v>11.188649</v>
      </c>
      <c r="K46">
        <v>6.5786879999999996</v>
      </c>
      <c r="L46">
        <v>0.95612799999999998</v>
      </c>
      <c r="M46" s="1">
        <v>-1.4293762306842615E-16</v>
      </c>
      <c r="N46" s="1">
        <v>-2.5464001992448168E-17</v>
      </c>
      <c r="O46" s="2">
        <v>-4.360284275307755E-17</v>
      </c>
      <c r="P46" s="2">
        <v>8.5162879296061416E-4</v>
      </c>
      <c r="Q46" s="2">
        <v>6.7030454886472433E-4</v>
      </c>
      <c r="R46" s="2">
        <v>6.2555884496230717E-4</v>
      </c>
    </row>
    <row r="47" spans="1:18" x14ac:dyDescent="0.2">
      <c r="A47">
        <v>15</v>
      </c>
      <c r="B47">
        <v>2012</v>
      </c>
      <c r="C47" t="s">
        <v>29</v>
      </c>
      <c r="D47" t="s">
        <v>23</v>
      </c>
      <c r="E47">
        <v>20.05</v>
      </c>
      <c r="F47">
        <v>19.170000000000002</v>
      </c>
      <c r="G47">
        <v>13.789999999999992</v>
      </c>
      <c r="H47">
        <v>47.38</v>
      </c>
      <c r="I47">
        <v>547.63768000000005</v>
      </c>
      <c r="J47">
        <v>35.009189999999997</v>
      </c>
      <c r="K47">
        <v>13.974795</v>
      </c>
      <c r="L47">
        <v>2.5297610000000001</v>
      </c>
      <c r="M47" s="1">
        <v>-5.5617004681432281E-17</v>
      </c>
      <c r="N47" s="1">
        <v>-4.9899553572234948E-17</v>
      </c>
      <c r="O47" s="2">
        <v>1.1735637100745192E-17</v>
      </c>
      <c r="P47" s="2">
        <v>-1.6699863458731486E-2</v>
      </c>
      <c r="Q47" s="2">
        <v>8.2493346561761279E-3</v>
      </c>
      <c r="R47" s="2">
        <v>2.5195258849163137E-3</v>
      </c>
    </row>
    <row r="48" spans="1:18" x14ac:dyDescent="0.2">
      <c r="A48">
        <v>16</v>
      </c>
      <c r="B48">
        <v>2012</v>
      </c>
      <c r="C48" t="s">
        <v>30</v>
      </c>
      <c r="D48" t="s">
        <v>31</v>
      </c>
      <c r="E48">
        <v>16.760000000000002</v>
      </c>
      <c r="F48">
        <v>15.6</v>
      </c>
      <c r="G48">
        <v>10.49</v>
      </c>
      <c r="H48">
        <v>39.4</v>
      </c>
      <c r="I48">
        <v>460.53247800000003</v>
      </c>
      <c r="J48">
        <v>36.019930000000002</v>
      </c>
      <c r="K48">
        <v>12.731363999999999</v>
      </c>
      <c r="L48">
        <v>2.2744209999999998</v>
      </c>
      <c r="M48" s="1">
        <v>-1.5224734932412823E-16</v>
      </c>
      <c r="N48" s="1">
        <v>-3.1225022567582528E-17</v>
      </c>
      <c r="O48" s="2">
        <v>-2.5747744600534974E-17</v>
      </c>
      <c r="P48" s="2">
        <v>-2.9940888217474221E-3</v>
      </c>
      <c r="Q48" s="2">
        <v>4.3248130833099356E-3</v>
      </c>
      <c r="R48" s="2">
        <v>2.4720400237304252E-3</v>
      </c>
    </row>
    <row r="49" spans="1:18" x14ac:dyDescent="0.2">
      <c r="A49">
        <v>17</v>
      </c>
      <c r="B49">
        <v>2012</v>
      </c>
      <c r="C49" t="s">
        <v>32</v>
      </c>
      <c r="D49" t="s">
        <v>31</v>
      </c>
      <c r="E49">
        <v>10.91</v>
      </c>
      <c r="F49">
        <v>11.57</v>
      </c>
      <c r="G49">
        <v>6.3900000000000006</v>
      </c>
      <c r="H49">
        <v>25.3</v>
      </c>
      <c r="I49">
        <v>291.29906099999999</v>
      </c>
      <c r="J49">
        <v>14.492165</v>
      </c>
      <c r="K49">
        <v>8.6207980000000006</v>
      </c>
      <c r="L49">
        <v>1.641154</v>
      </c>
      <c r="M49" s="1">
        <v>2.3466118936456472E-3</v>
      </c>
      <c r="N49" s="1">
        <v>2.4493097305176635E-3</v>
      </c>
      <c r="O49" s="2">
        <v>1.2303862980710557E-3</v>
      </c>
      <c r="P49" s="2">
        <v>1.7059088120632956E-4</v>
      </c>
      <c r="Q49" s="2">
        <v>4.0062636812821621E-3</v>
      </c>
      <c r="R49" s="2">
        <v>5.0293762835890024E-3</v>
      </c>
    </row>
    <row r="50" spans="1:18" x14ac:dyDescent="0.2">
      <c r="A50">
        <v>18</v>
      </c>
      <c r="B50">
        <v>2012</v>
      </c>
      <c r="C50" t="s">
        <v>33</v>
      </c>
      <c r="D50" t="s">
        <v>31</v>
      </c>
      <c r="E50">
        <v>11.64</v>
      </c>
      <c r="F50">
        <v>11.29</v>
      </c>
      <c r="G50">
        <v>6.7600000000000016</v>
      </c>
      <c r="H50">
        <v>28.7</v>
      </c>
      <c r="I50">
        <v>213.938692</v>
      </c>
      <c r="J50">
        <v>15.060752000000001</v>
      </c>
      <c r="K50">
        <v>10.534202000000001</v>
      </c>
      <c r="L50">
        <v>1.588346</v>
      </c>
      <c r="M50" s="1">
        <v>-2.0727334108638697E-16</v>
      </c>
      <c r="N50" s="1">
        <v>-2.1879199840757479E-16</v>
      </c>
      <c r="O50" s="2">
        <v>2.6489681524737313E-16</v>
      </c>
      <c r="P50" s="2">
        <v>-1.1384901937841652E-3</v>
      </c>
      <c r="Q50" s="2">
        <v>4.917132647579963E-3</v>
      </c>
      <c r="R50" s="2">
        <v>4.3870717778455044E-3</v>
      </c>
    </row>
    <row r="51" spans="1:18" x14ac:dyDescent="0.2">
      <c r="A51">
        <v>19</v>
      </c>
      <c r="B51">
        <v>2012</v>
      </c>
      <c r="C51" t="s">
        <v>34</v>
      </c>
      <c r="D51" t="s">
        <v>31</v>
      </c>
      <c r="E51">
        <v>19.899999999999999</v>
      </c>
      <c r="F51">
        <v>19.95</v>
      </c>
      <c r="G51">
        <v>11.990000000000006</v>
      </c>
      <c r="H51">
        <v>35.53</v>
      </c>
      <c r="I51">
        <v>693.94019100000003</v>
      </c>
      <c r="J51">
        <v>20.977837000000001</v>
      </c>
      <c r="K51">
        <v>12.157959</v>
      </c>
      <c r="L51">
        <v>4.1325139999999996</v>
      </c>
      <c r="M51" s="1">
        <v>-1.6109179321383791E-16</v>
      </c>
      <c r="N51" s="1">
        <v>-4.2957640526995119E-16</v>
      </c>
      <c r="O51" s="2">
        <v>3.0924140813609958E-16</v>
      </c>
      <c r="P51" s="2">
        <v>-5.3714340438429219E-3</v>
      </c>
      <c r="Q51" s="2">
        <v>4.4943820786384168E-3</v>
      </c>
      <c r="R51" s="2">
        <v>3.0166190442556555E-3</v>
      </c>
    </row>
    <row r="52" spans="1:18" x14ac:dyDescent="0.2">
      <c r="A52">
        <v>20</v>
      </c>
      <c r="B52">
        <v>2012</v>
      </c>
      <c r="C52" t="s">
        <v>35</v>
      </c>
      <c r="D52" t="s">
        <v>31</v>
      </c>
      <c r="E52">
        <v>7.8</v>
      </c>
      <c r="F52">
        <v>8.5500000000000007</v>
      </c>
      <c r="G52">
        <v>5.7299999999999969</v>
      </c>
      <c r="H52">
        <v>16.87</v>
      </c>
      <c r="I52">
        <v>223.88774100000001</v>
      </c>
      <c r="J52">
        <v>8.0042910000000003</v>
      </c>
      <c r="K52">
        <v>6.9951759999999998</v>
      </c>
      <c r="L52">
        <v>1.0447</v>
      </c>
      <c r="M52" s="1">
        <v>-2.978196912489078E-16</v>
      </c>
      <c r="N52" s="1">
        <v>-1.007921096089306E-16</v>
      </c>
      <c r="O52" s="2">
        <v>8.4197571401034815E-4</v>
      </c>
      <c r="P52" s="2">
        <v>7.5682153172783523E-4</v>
      </c>
      <c r="Q52" s="2">
        <v>1.6409814948602521E-3</v>
      </c>
      <c r="R52" s="2">
        <v>2.8446356122060514E-3</v>
      </c>
    </row>
    <row r="53" spans="1:18" x14ac:dyDescent="0.2">
      <c r="A53">
        <v>21</v>
      </c>
      <c r="B53">
        <v>2012</v>
      </c>
      <c r="C53" t="s">
        <v>36</v>
      </c>
      <c r="D53" t="s">
        <v>31</v>
      </c>
      <c r="E53">
        <v>1.55</v>
      </c>
      <c r="F53">
        <v>1.94</v>
      </c>
      <c r="G53">
        <v>1.02</v>
      </c>
      <c r="H53">
        <v>3.03</v>
      </c>
      <c r="I53">
        <v>38.471153000000001</v>
      </c>
      <c r="J53">
        <v>0.56952599999999998</v>
      </c>
      <c r="K53">
        <v>0.84151600000000004</v>
      </c>
      <c r="L53">
        <v>0.132687</v>
      </c>
      <c r="M53" s="1">
        <v>6.4785561856047294E-4</v>
      </c>
      <c r="N53" s="1">
        <v>8.0559567950676844E-4</v>
      </c>
      <c r="O53" s="2">
        <v>-3.1712102233897828E-4</v>
      </c>
      <c r="P53" s="2">
        <v>5.2444479196970682E-4</v>
      </c>
      <c r="Q53" s="2">
        <v>3.4973403502946152E-4</v>
      </c>
      <c r="R53" s="2">
        <v>1.7675640242136535E-4</v>
      </c>
    </row>
    <row r="54" spans="1:18" x14ac:dyDescent="0.2">
      <c r="A54">
        <v>22</v>
      </c>
      <c r="B54">
        <v>2012</v>
      </c>
      <c r="C54" t="s">
        <v>37</v>
      </c>
      <c r="D54" t="s">
        <v>38</v>
      </c>
      <c r="E54">
        <v>5.2</v>
      </c>
      <c r="F54">
        <v>4.9800000000000004</v>
      </c>
      <c r="G54">
        <v>2.9899999999999993</v>
      </c>
      <c r="H54">
        <v>13.08</v>
      </c>
      <c r="I54">
        <v>125.412083</v>
      </c>
      <c r="J54">
        <v>7.637683</v>
      </c>
      <c r="K54">
        <v>4.4973809999999999</v>
      </c>
      <c r="L54">
        <v>0.75554299999999996</v>
      </c>
      <c r="M54" s="1">
        <v>5.9165211022764246E-4</v>
      </c>
      <c r="N54" s="1">
        <v>7.5035919606582257E-4</v>
      </c>
      <c r="O54" s="2">
        <v>2.8961280331988096E-4</v>
      </c>
      <c r="P54" s="2">
        <v>1.4082338107333408E-3</v>
      </c>
      <c r="Q54" s="2">
        <v>9.1053998058687616E-4</v>
      </c>
      <c r="R54" s="2">
        <v>1.67488792363737E-3</v>
      </c>
    </row>
    <row r="55" spans="1:18" x14ac:dyDescent="0.2">
      <c r="A55">
        <v>23</v>
      </c>
      <c r="B55">
        <v>2012</v>
      </c>
      <c r="C55" t="s">
        <v>39</v>
      </c>
      <c r="D55" t="s">
        <v>38</v>
      </c>
      <c r="E55">
        <v>16.29</v>
      </c>
      <c r="F55">
        <v>13.98</v>
      </c>
      <c r="G55">
        <v>8.6699999999999982</v>
      </c>
      <c r="H55">
        <v>39.01</v>
      </c>
      <c r="I55">
        <v>405.81691699999999</v>
      </c>
      <c r="J55">
        <v>18.571933999999999</v>
      </c>
      <c r="K55">
        <v>13.831118</v>
      </c>
      <c r="L55">
        <v>2.3199149999999999</v>
      </c>
      <c r="M55" s="1">
        <v>1.9619000211219646E-17</v>
      </c>
      <c r="N55" s="1">
        <v>-3.8841869987332486E-17</v>
      </c>
      <c r="O55" s="2">
        <v>-1.1248060714686491E-16</v>
      </c>
      <c r="P55" s="2">
        <v>9.9351465003872296E-4</v>
      </c>
      <c r="Q55" s="2">
        <v>6.5971693444514179E-3</v>
      </c>
      <c r="R55" s="2">
        <v>4.6129816577700758E-3</v>
      </c>
    </row>
    <row r="56" spans="1:18" x14ac:dyDescent="0.2">
      <c r="A56">
        <v>24</v>
      </c>
      <c r="B56">
        <v>2012</v>
      </c>
      <c r="C56" t="s">
        <v>40</v>
      </c>
      <c r="D56" t="s">
        <v>38</v>
      </c>
      <c r="E56">
        <v>4.92</v>
      </c>
      <c r="F56">
        <v>4.8600000000000003</v>
      </c>
      <c r="G56">
        <v>3.2</v>
      </c>
      <c r="H56">
        <v>13.92</v>
      </c>
      <c r="I56">
        <v>109.021754</v>
      </c>
      <c r="J56">
        <v>6.1295789999999997</v>
      </c>
      <c r="K56">
        <v>5.6332050000000002</v>
      </c>
      <c r="L56">
        <v>0.817577</v>
      </c>
      <c r="M56" s="1">
        <v>-5.0133485517332648E-17</v>
      </c>
      <c r="N56" s="1">
        <v>-8.9350252661830677E-17</v>
      </c>
      <c r="O56" s="2">
        <v>-5.0096761861486782E-17</v>
      </c>
      <c r="P56" s="2">
        <v>6.5168818909529247E-4</v>
      </c>
      <c r="Q56" s="2">
        <v>2.706460541972214E-3</v>
      </c>
      <c r="R56" s="2">
        <v>2.3396318023747639E-3</v>
      </c>
    </row>
    <row r="57" spans="1:18" x14ac:dyDescent="0.2">
      <c r="A57">
        <v>25</v>
      </c>
      <c r="B57">
        <v>2012</v>
      </c>
      <c r="C57" t="s">
        <v>41</v>
      </c>
      <c r="D57" t="s">
        <v>38</v>
      </c>
      <c r="E57">
        <v>6.85</v>
      </c>
      <c r="F57">
        <v>6.08</v>
      </c>
      <c r="G57">
        <v>3.75</v>
      </c>
      <c r="H57">
        <v>19.47</v>
      </c>
      <c r="I57">
        <v>193.59435400000001</v>
      </c>
      <c r="J57">
        <v>6.4981419999999996</v>
      </c>
      <c r="K57">
        <v>6.211754</v>
      </c>
      <c r="L57">
        <v>1.125783</v>
      </c>
      <c r="M57" s="1">
        <v>-7.1594435372560441E-17</v>
      </c>
      <c r="N57" s="1">
        <v>-8.9485163526076639E-17</v>
      </c>
      <c r="O57" s="2">
        <v>-9.4864615385052705E-18</v>
      </c>
      <c r="P57" s="2">
        <v>1.4766754787643138E-3</v>
      </c>
      <c r="Q57" s="2">
        <v>1.2201052126254398E-3</v>
      </c>
      <c r="R57" s="2">
        <v>1.8687709897049576E-3</v>
      </c>
    </row>
    <row r="58" spans="1:18" x14ac:dyDescent="0.2">
      <c r="A58">
        <v>26</v>
      </c>
      <c r="B58">
        <v>2012</v>
      </c>
      <c r="C58" t="s">
        <v>42</v>
      </c>
      <c r="D58" t="s">
        <v>38</v>
      </c>
      <c r="E58">
        <v>0.4</v>
      </c>
      <c r="F58">
        <v>0.17</v>
      </c>
      <c r="G58">
        <v>0.36</v>
      </c>
      <c r="H58">
        <v>0.84</v>
      </c>
      <c r="I58">
        <v>9.5967979999999997</v>
      </c>
      <c r="J58">
        <v>0.52686999999999995</v>
      </c>
      <c r="K58">
        <v>0.14546799999999999</v>
      </c>
      <c r="L58">
        <v>2.3311999999999999E-2</v>
      </c>
      <c r="M58" s="1">
        <v>-1.9200752083310187E-16</v>
      </c>
      <c r="N58" s="1">
        <v>-3.764591183233762E-16</v>
      </c>
      <c r="O58" s="2">
        <v>2.378089122650197E-16</v>
      </c>
      <c r="P58" s="2">
        <v>-4.80210936169001E-5</v>
      </c>
      <c r="Q58" s="2">
        <v>-2.8265482364134791E-4</v>
      </c>
      <c r="R58" s="2">
        <v>-5.5348987793831634E-5</v>
      </c>
    </row>
    <row r="59" spans="1:18" x14ac:dyDescent="0.2">
      <c r="A59">
        <v>27</v>
      </c>
      <c r="B59">
        <v>2012</v>
      </c>
      <c r="C59" t="s">
        <v>43</v>
      </c>
      <c r="D59" t="s">
        <v>44</v>
      </c>
      <c r="E59">
        <v>6.95</v>
      </c>
      <c r="F59">
        <v>7.94</v>
      </c>
      <c r="G59">
        <v>6.7399999999999993</v>
      </c>
      <c r="H59">
        <v>16.920000000000002</v>
      </c>
      <c r="I59">
        <v>153.34447499999999</v>
      </c>
      <c r="J59">
        <v>7.1790649999999996</v>
      </c>
      <c r="K59">
        <v>4.9792259999999997</v>
      </c>
      <c r="L59">
        <v>1.0606469999999999</v>
      </c>
      <c r="M59" s="1">
        <v>4.2278647210013563E-3</v>
      </c>
      <c r="N59" s="1">
        <v>5.1338135255607643E-3</v>
      </c>
      <c r="O59" s="2">
        <v>1.3785402690181039E-3</v>
      </c>
      <c r="P59" s="2">
        <v>1.5738076641393006E-3</v>
      </c>
      <c r="Q59" s="2">
        <v>1.9113981975467909E-3</v>
      </c>
      <c r="R59" s="2">
        <v>3.9292483509313627E-3</v>
      </c>
    </row>
    <row r="60" spans="1:18" x14ac:dyDescent="0.2">
      <c r="A60">
        <v>28</v>
      </c>
      <c r="B60">
        <v>2012</v>
      </c>
      <c r="C60" t="s">
        <v>45</v>
      </c>
      <c r="D60" t="s">
        <v>44</v>
      </c>
      <c r="E60">
        <v>4.3</v>
      </c>
      <c r="F60">
        <v>3.72</v>
      </c>
      <c r="G60">
        <v>3.14</v>
      </c>
      <c r="H60">
        <v>11.23</v>
      </c>
      <c r="I60">
        <v>109.710396</v>
      </c>
      <c r="J60">
        <v>9.4952290000000001</v>
      </c>
      <c r="K60">
        <v>2.9289800000000001</v>
      </c>
      <c r="L60">
        <v>0.46239200000000003</v>
      </c>
      <c r="M60" s="1">
        <v>4.1563884362919137E-4</v>
      </c>
      <c r="N60" s="1">
        <v>5.1189786506480037E-4</v>
      </c>
      <c r="O60" s="2">
        <v>8.2612373175234481E-4</v>
      </c>
      <c r="P60" s="2">
        <v>8.1957297461479563E-4</v>
      </c>
      <c r="Q60" s="2">
        <v>2.0718764037559517E-4</v>
      </c>
      <c r="R60" s="2">
        <v>1.2518847024414058E-3</v>
      </c>
    </row>
    <row r="61" spans="1:18" x14ac:dyDescent="0.2">
      <c r="A61">
        <v>29</v>
      </c>
      <c r="B61">
        <v>2012</v>
      </c>
      <c r="C61" t="s">
        <v>46</v>
      </c>
      <c r="D61" t="s">
        <v>44</v>
      </c>
      <c r="E61">
        <v>1.19</v>
      </c>
      <c r="F61">
        <v>1</v>
      </c>
      <c r="G61">
        <v>0.74000000000000021</v>
      </c>
      <c r="H61">
        <v>2.6</v>
      </c>
      <c r="I61">
        <v>19.969118999999999</v>
      </c>
      <c r="J61">
        <v>1.371572</v>
      </c>
      <c r="K61">
        <v>0.75955600000000001</v>
      </c>
      <c r="L61">
        <v>0.116554</v>
      </c>
      <c r="M61" s="1">
        <v>2.9076792795873578E-4</v>
      </c>
      <c r="N61" s="1">
        <v>3.8611935196439533E-4</v>
      </c>
      <c r="O61" s="2">
        <v>-3.861193519645547E-4</v>
      </c>
      <c r="P61" s="2">
        <v>4.9196704754513173E-4</v>
      </c>
      <c r="Q61" s="2">
        <v>1.4703996762664159E-4</v>
      </c>
      <c r="R61" s="2">
        <v>6.248156632011896E-5</v>
      </c>
    </row>
    <row r="62" spans="1:18" x14ac:dyDescent="0.2">
      <c r="A62">
        <v>30</v>
      </c>
      <c r="B62">
        <v>2012</v>
      </c>
      <c r="C62" t="s">
        <v>47</v>
      </c>
      <c r="D62" t="s">
        <v>44</v>
      </c>
      <c r="E62">
        <v>1.3</v>
      </c>
      <c r="F62">
        <v>1.25</v>
      </c>
      <c r="G62">
        <v>0.87999999999999989</v>
      </c>
      <c r="H62">
        <v>2.78</v>
      </c>
      <c r="I62">
        <v>30.000679999999999</v>
      </c>
      <c r="J62">
        <v>1.151006</v>
      </c>
      <c r="K62">
        <v>0.81998000000000004</v>
      </c>
      <c r="L62">
        <v>0.17830299999999999</v>
      </c>
      <c r="M62" s="1">
        <v>2.9106074265841181E-4</v>
      </c>
      <c r="N62" s="1">
        <v>3.7572089251150748E-4</v>
      </c>
      <c r="O62" s="2">
        <v>-3.7572089251150319E-4</v>
      </c>
      <c r="P62" s="2">
        <v>4.3754665460773588E-4</v>
      </c>
      <c r="Q62" s="2">
        <v>5.2797027066156651E-4</v>
      </c>
      <c r="R62" s="2">
        <v>2.9372693043428269E-4</v>
      </c>
    </row>
    <row r="63" spans="1:18" x14ac:dyDescent="0.2">
      <c r="A63">
        <v>31</v>
      </c>
      <c r="B63">
        <v>2012</v>
      </c>
      <c r="C63" t="s">
        <v>48</v>
      </c>
      <c r="D63" t="s">
        <v>44</v>
      </c>
      <c r="E63">
        <v>5.05</v>
      </c>
      <c r="F63">
        <v>5.24</v>
      </c>
      <c r="G63">
        <v>3.3800000000000008</v>
      </c>
      <c r="H63">
        <v>13.16</v>
      </c>
      <c r="I63">
        <v>80.545019999999994</v>
      </c>
      <c r="J63">
        <v>3.3205640000000001</v>
      </c>
      <c r="K63">
        <v>4.4777620000000002</v>
      </c>
      <c r="L63">
        <v>0.71816599999999997</v>
      </c>
      <c r="M63" s="1">
        <v>3.0871767434847886E-3</v>
      </c>
      <c r="N63" s="1">
        <v>4.0283451629065953E-3</v>
      </c>
      <c r="O63" s="2">
        <v>-6.1407255465218899E-4</v>
      </c>
      <c r="P63" s="2">
        <v>1.1902903880394236E-3</v>
      </c>
      <c r="Q63" s="2">
        <v>2.9382810355203541E-3</v>
      </c>
      <c r="R63" s="2">
        <v>2.7651085074667557E-3</v>
      </c>
    </row>
    <row r="64" spans="1:18" x14ac:dyDescent="0.2">
      <c r="A64">
        <v>1</v>
      </c>
      <c r="B64">
        <v>2013</v>
      </c>
      <c r="C64" t="s">
        <v>12</v>
      </c>
      <c r="D64" t="s">
        <v>13</v>
      </c>
      <c r="E64">
        <v>7.71</v>
      </c>
      <c r="F64">
        <v>8.39</v>
      </c>
      <c r="G64">
        <v>4.2699999999999996</v>
      </c>
      <c r="H64">
        <v>10.4</v>
      </c>
      <c r="I64">
        <v>202.38667000000001</v>
      </c>
      <c r="J64">
        <v>2.2771349999999999</v>
      </c>
      <c r="K64">
        <v>2.4631020000000001</v>
      </c>
      <c r="L64">
        <v>0.97321199999999997</v>
      </c>
      <c r="M64" s="1">
        <v>4.087861827724421E-4</v>
      </c>
      <c r="N64" s="1">
        <v>7.6745990432467283E-4</v>
      </c>
      <c r="O64" s="2">
        <v>2.6454548257348813E-3</v>
      </c>
      <c r="P64" s="2">
        <v>1.4583074909528052E-3</v>
      </c>
      <c r="Q64" s="2">
        <v>2.9189588722205762E-4</v>
      </c>
      <c r="R64" s="2">
        <v>4.3956582039097435E-3</v>
      </c>
    </row>
    <row r="65" spans="1:18" x14ac:dyDescent="0.2">
      <c r="A65">
        <v>2</v>
      </c>
      <c r="B65">
        <v>2013</v>
      </c>
      <c r="C65" t="s">
        <v>14</v>
      </c>
      <c r="D65" t="s">
        <v>13</v>
      </c>
      <c r="E65">
        <v>3.21</v>
      </c>
      <c r="F65">
        <v>2.97</v>
      </c>
      <c r="G65">
        <v>1.9299999999999993</v>
      </c>
      <c r="H65">
        <v>5.77</v>
      </c>
      <c r="I65">
        <v>100.729714</v>
      </c>
      <c r="J65">
        <v>4.5974310000000003</v>
      </c>
      <c r="K65">
        <v>1.359137</v>
      </c>
      <c r="L65">
        <v>0.48024600000000001</v>
      </c>
      <c r="M65" s="1">
        <v>-9.0632000406612921E-17</v>
      </c>
      <c r="N65" s="1">
        <v>-1.3877787807814457E-17</v>
      </c>
      <c r="O65" s="2">
        <v>3.0583111590806462E-5</v>
      </c>
      <c r="P65" s="2">
        <v>8.2912224819973231E-4</v>
      </c>
      <c r="Q65" s="2">
        <v>3.3725575322682554E-4</v>
      </c>
      <c r="R65" s="2">
        <v>9.4290694098771459E-4</v>
      </c>
    </row>
    <row r="66" spans="1:18" x14ac:dyDescent="0.2">
      <c r="A66">
        <v>3</v>
      </c>
      <c r="B66">
        <v>2013</v>
      </c>
      <c r="C66" t="s">
        <v>15</v>
      </c>
      <c r="D66" t="s">
        <v>13</v>
      </c>
      <c r="E66">
        <v>15.01</v>
      </c>
      <c r="F66">
        <v>11.15</v>
      </c>
      <c r="G66">
        <v>7.1399999999999988</v>
      </c>
      <c r="H66">
        <v>30.35</v>
      </c>
      <c r="I66">
        <v>351.99748399999999</v>
      </c>
      <c r="J66">
        <v>41.096435</v>
      </c>
      <c r="K66">
        <v>9.2252510000000001</v>
      </c>
      <c r="L66">
        <v>1.691667</v>
      </c>
      <c r="M66" s="1">
        <v>-9.8398663606183287E-17</v>
      </c>
      <c r="N66" s="1">
        <v>-4.163336342344337E-17</v>
      </c>
      <c r="O66" s="2">
        <v>-6.9388939039072284E-17</v>
      </c>
      <c r="P66" s="2">
        <v>7.7917131531252933E-3</v>
      </c>
      <c r="Q66" s="2">
        <v>-2.8608157091273853E-3</v>
      </c>
      <c r="R66" s="2">
        <v>1.182538708623167E-3</v>
      </c>
    </row>
    <row r="67" spans="1:18" x14ac:dyDescent="0.2">
      <c r="A67">
        <v>4</v>
      </c>
      <c r="B67">
        <v>2013</v>
      </c>
      <c r="C67" t="s">
        <v>16</v>
      </c>
      <c r="D67" t="s">
        <v>13</v>
      </c>
      <c r="E67">
        <v>8.82</v>
      </c>
      <c r="F67">
        <v>7.48</v>
      </c>
      <c r="G67">
        <v>4.0399999999999991</v>
      </c>
      <c r="H67">
        <v>17.260000000000002</v>
      </c>
      <c r="I67">
        <v>113.673362</v>
      </c>
      <c r="J67">
        <v>11.190827000000001</v>
      </c>
      <c r="K67">
        <v>3.6700529999999998</v>
      </c>
      <c r="L67">
        <v>0.80912200000000001</v>
      </c>
      <c r="M67" s="1">
        <v>7.0031579552829962E-3</v>
      </c>
      <c r="N67" s="1">
        <v>9.2562612292386368E-3</v>
      </c>
      <c r="O67" s="2">
        <v>3.5145455833046207E-3</v>
      </c>
      <c r="P67" s="2">
        <v>3.9767969676640534E-3</v>
      </c>
      <c r="Q67" s="2">
        <v>2.1655361427953988E-3</v>
      </c>
      <c r="R67" s="2">
        <v>7.5580538681929363E-3</v>
      </c>
    </row>
    <row r="68" spans="1:18" x14ac:dyDescent="0.2">
      <c r="A68">
        <v>5</v>
      </c>
      <c r="B68">
        <v>2013</v>
      </c>
      <c r="C68" t="s">
        <v>17</v>
      </c>
      <c r="D68" t="s">
        <v>13</v>
      </c>
      <c r="E68">
        <v>6.21</v>
      </c>
      <c r="F68">
        <v>5.24</v>
      </c>
      <c r="G68">
        <v>3.3699999999999992</v>
      </c>
      <c r="H68">
        <v>12.01</v>
      </c>
      <c r="I68">
        <v>90.841176000000004</v>
      </c>
      <c r="J68">
        <v>7.9873000000000003</v>
      </c>
      <c r="K68">
        <v>2.8362229999999999</v>
      </c>
      <c r="L68">
        <v>0.55330500000000005</v>
      </c>
      <c r="M68" s="1">
        <v>5.5681670913863782E-3</v>
      </c>
      <c r="N68" s="1">
        <v>6.7006301084977507E-3</v>
      </c>
      <c r="O68" s="2">
        <v>1.046088612609861E-3</v>
      </c>
      <c r="P68" s="2">
        <v>3.4957359214905733E-3</v>
      </c>
      <c r="Q68" s="2">
        <v>-5.554198918283214E-4</v>
      </c>
      <c r="R68" s="2">
        <v>2.2858602995410771E-3</v>
      </c>
    </row>
    <row r="69" spans="1:18" x14ac:dyDescent="0.2">
      <c r="A69">
        <v>6</v>
      </c>
      <c r="B69">
        <v>2013</v>
      </c>
      <c r="C69" t="s">
        <v>18</v>
      </c>
      <c r="D69" t="s">
        <v>19</v>
      </c>
      <c r="E69">
        <v>10.33</v>
      </c>
      <c r="F69">
        <v>10.34</v>
      </c>
      <c r="G69">
        <v>4.7999999999999989</v>
      </c>
      <c r="H69">
        <v>24.19</v>
      </c>
      <c r="I69">
        <v>164.08967999999999</v>
      </c>
      <c r="J69">
        <v>14.291024</v>
      </c>
      <c r="K69">
        <v>5.9509069999999999</v>
      </c>
      <c r="L69">
        <v>1.132919</v>
      </c>
      <c r="M69" s="1">
        <v>4.2267868855540951E-3</v>
      </c>
      <c r="N69" s="1">
        <v>4.9090200329580348E-3</v>
      </c>
      <c r="O69" s="2">
        <v>2.6855537573538951E-3</v>
      </c>
      <c r="P69" s="2">
        <v>1.3038972956842204E-3</v>
      </c>
      <c r="Q69" s="2">
        <v>2.6430459181795525E-3</v>
      </c>
      <c r="R69" s="2">
        <v>6.0530998342118135E-3</v>
      </c>
    </row>
    <row r="70" spans="1:18" x14ac:dyDescent="0.2">
      <c r="A70">
        <v>7</v>
      </c>
      <c r="B70">
        <v>2013</v>
      </c>
      <c r="C70" t="s">
        <v>20</v>
      </c>
      <c r="D70" t="s">
        <v>19</v>
      </c>
      <c r="E70">
        <v>6.2</v>
      </c>
      <c r="F70">
        <v>5.27</v>
      </c>
      <c r="G70">
        <v>3.120000000000001</v>
      </c>
      <c r="H70">
        <v>13.32</v>
      </c>
      <c r="I70">
        <v>90.358001000000002</v>
      </c>
      <c r="J70">
        <v>11.687934</v>
      </c>
      <c r="K70">
        <v>3.0771510000000002</v>
      </c>
      <c r="L70">
        <v>0.60469899999999999</v>
      </c>
      <c r="M70" s="1">
        <v>3.7829153750593941E-3</v>
      </c>
      <c r="N70" s="1">
        <v>5.0483065835897258E-3</v>
      </c>
      <c r="O70" s="2">
        <v>1.8080387966766479E-3</v>
      </c>
      <c r="P70" s="2">
        <v>2.4106058124905233E-3</v>
      </c>
      <c r="Q70" s="2">
        <v>1.6960673193996347E-3</v>
      </c>
      <c r="R70" s="2">
        <v>4.5373888969423015E-3</v>
      </c>
    </row>
    <row r="71" spans="1:18" x14ac:dyDescent="0.2">
      <c r="A71">
        <v>8</v>
      </c>
      <c r="B71">
        <v>2013</v>
      </c>
      <c r="C71" t="s">
        <v>21</v>
      </c>
      <c r="D71" t="s">
        <v>19</v>
      </c>
      <c r="E71">
        <v>8.0500000000000007</v>
      </c>
      <c r="F71">
        <v>7.4</v>
      </c>
      <c r="G71">
        <v>5.3100000000000005</v>
      </c>
      <c r="H71">
        <v>18.920000000000002</v>
      </c>
      <c r="I71">
        <v>109.355441</v>
      </c>
      <c r="J71">
        <v>11.585474</v>
      </c>
      <c r="K71">
        <v>4.7121659999999999</v>
      </c>
      <c r="L71">
        <v>1.091064</v>
      </c>
      <c r="M71" s="1">
        <v>4.5007178393666183E-3</v>
      </c>
      <c r="N71" s="1">
        <v>5.5564398658137001E-3</v>
      </c>
      <c r="O71" s="2">
        <v>1.7298660515068353E-3</v>
      </c>
      <c r="P71" s="2">
        <v>2.1390834461160859E-3</v>
      </c>
      <c r="Q71" s="2">
        <v>1.7475616767199118E-4</v>
      </c>
      <c r="R71" s="2">
        <v>2.9138870563702379E-3</v>
      </c>
    </row>
    <row r="72" spans="1:18" x14ac:dyDescent="0.2">
      <c r="A72">
        <v>9</v>
      </c>
      <c r="B72">
        <v>2013</v>
      </c>
      <c r="C72" t="s">
        <v>22</v>
      </c>
      <c r="D72" t="s">
        <v>23</v>
      </c>
      <c r="E72">
        <v>5.79</v>
      </c>
      <c r="F72">
        <v>6.79</v>
      </c>
      <c r="G72">
        <v>3.1300000000000017</v>
      </c>
      <c r="H72">
        <v>11.43</v>
      </c>
      <c r="I72">
        <v>229.502219</v>
      </c>
      <c r="J72">
        <v>4.5641249999999998</v>
      </c>
      <c r="K72">
        <v>2.9104040000000002</v>
      </c>
      <c r="L72">
        <v>1.390056</v>
      </c>
      <c r="M72" s="1">
        <v>-1.3504198934592674E-16</v>
      </c>
      <c r="N72" s="1">
        <v>-1.5959455978986625E-16</v>
      </c>
      <c r="O72" s="2">
        <v>4.8572257327350599E-17</v>
      </c>
      <c r="P72" s="2">
        <v>2.6153285529975743E-4</v>
      </c>
      <c r="Q72" s="2">
        <v>2.9244355436026576E-3</v>
      </c>
      <c r="R72" s="2">
        <v>3.7267755401627933E-3</v>
      </c>
    </row>
    <row r="73" spans="1:18" x14ac:dyDescent="0.2">
      <c r="A73">
        <v>10</v>
      </c>
      <c r="B73">
        <v>2013</v>
      </c>
      <c r="C73" t="s">
        <v>24</v>
      </c>
      <c r="D73" t="s">
        <v>23</v>
      </c>
      <c r="E73">
        <v>16.96</v>
      </c>
      <c r="F73">
        <v>17.420000000000002</v>
      </c>
      <c r="G73">
        <v>8.509999999999998</v>
      </c>
      <c r="H73">
        <v>36.83</v>
      </c>
      <c r="I73">
        <v>478.59253200000001</v>
      </c>
      <c r="J73">
        <v>15.808693999999999</v>
      </c>
      <c r="K73">
        <v>10.536853000000001</v>
      </c>
      <c r="L73">
        <v>2.6471559999999998</v>
      </c>
      <c r="M73" s="1">
        <v>2.4719809532669501E-17</v>
      </c>
      <c r="N73" s="1">
        <v>-6.2552877262727884E-18</v>
      </c>
      <c r="O73" s="2">
        <v>3.8323532102918284E-3</v>
      </c>
      <c r="P73" s="2">
        <v>1.3606959480359478E-3</v>
      </c>
      <c r="Q73" s="2">
        <v>3.8128741684047467E-3</v>
      </c>
      <c r="R73" s="2">
        <v>8.3279920261727577E-3</v>
      </c>
    </row>
    <row r="74" spans="1:18" x14ac:dyDescent="0.2">
      <c r="A74">
        <v>11</v>
      </c>
      <c r="B74">
        <v>2013</v>
      </c>
      <c r="C74" t="s">
        <v>25</v>
      </c>
      <c r="D74" t="s">
        <v>23</v>
      </c>
      <c r="E74">
        <v>13.83</v>
      </c>
      <c r="F74">
        <v>13.27</v>
      </c>
      <c r="G74">
        <v>8.1500000000000021</v>
      </c>
      <c r="H74">
        <v>23.01</v>
      </c>
      <c r="I74">
        <v>466.00104700000003</v>
      </c>
      <c r="J74">
        <v>9.2624479999999991</v>
      </c>
      <c r="K74">
        <v>6.8952249999999999</v>
      </c>
      <c r="L74">
        <v>2.167281</v>
      </c>
      <c r="M74" s="1">
        <v>2.1832300508593806E-17</v>
      </c>
      <c r="N74" s="1">
        <v>2.7377541396185278E-17</v>
      </c>
      <c r="O74" s="2">
        <v>-1.5998042167801526E-16</v>
      </c>
      <c r="P74" s="2">
        <v>5.0977974094727173E-3</v>
      </c>
      <c r="Q74" s="2">
        <v>-7.7434059534861144E-4</v>
      </c>
      <c r="R74" s="2">
        <v>1.8521823755018178E-3</v>
      </c>
    </row>
    <row r="75" spans="1:18" x14ac:dyDescent="0.2">
      <c r="A75">
        <v>12</v>
      </c>
      <c r="B75">
        <v>2013</v>
      </c>
      <c r="C75" t="s">
        <v>26</v>
      </c>
      <c r="D75" t="s">
        <v>23</v>
      </c>
      <c r="E75">
        <v>9.86</v>
      </c>
      <c r="F75">
        <v>10.34</v>
      </c>
      <c r="G75">
        <v>5.1500000000000021</v>
      </c>
      <c r="H75">
        <v>23.6</v>
      </c>
      <c r="I75">
        <v>242.39155199999999</v>
      </c>
      <c r="J75">
        <v>12.351868</v>
      </c>
      <c r="K75">
        <v>7.6258119999999998</v>
      </c>
      <c r="L75">
        <v>1.492489</v>
      </c>
      <c r="M75" s="1">
        <v>-2.1796507986748872E-16</v>
      </c>
      <c r="N75" s="1">
        <v>-6.5384931743671412E-17</v>
      </c>
      <c r="O75" s="2">
        <v>1.5331857866109225E-3</v>
      </c>
      <c r="P75" s="2">
        <v>4.2884398278750615E-4</v>
      </c>
      <c r="Q75" s="2">
        <v>2.5287483854759592E-3</v>
      </c>
      <c r="R75" s="2">
        <v>4.7167538743362455E-3</v>
      </c>
    </row>
    <row r="76" spans="1:18" x14ac:dyDescent="0.2">
      <c r="A76">
        <v>13</v>
      </c>
      <c r="B76">
        <v>2013</v>
      </c>
      <c r="C76" t="s">
        <v>27</v>
      </c>
      <c r="D76" t="s">
        <v>23</v>
      </c>
      <c r="E76">
        <v>7.26</v>
      </c>
      <c r="F76">
        <v>7.99</v>
      </c>
      <c r="G76">
        <v>4.5</v>
      </c>
      <c r="H76">
        <v>15.61</v>
      </c>
      <c r="I76">
        <v>196.056735</v>
      </c>
      <c r="J76">
        <v>7.8995379999999997</v>
      </c>
      <c r="K76">
        <v>5.2767030000000004</v>
      </c>
      <c r="L76">
        <v>1.0322499999999999</v>
      </c>
      <c r="M76" s="1">
        <v>2.6689519928025257E-3</v>
      </c>
      <c r="N76" s="1">
        <v>3.2419721968810562E-3</v>
      </c>
      <c r="O76" s="2">
        <v>-3.2419721968812857E-3</v>
      </c>
      <c r="P76" s="2">
        <v>3.0120649467827083E-3</v>
      </c>
      <c r="Q76" s="2">
        <v>7.3612155714903541E-4</v>
      </c>
      <c r="R76" s="2">
        <v>-9.1869193163800298E-4</v>
      </c>
    </row>
    <row r="77" spans="1:18" x14ac:dyDescent="0.2">
      <c r="A77">
        <v>14</v>
      </c>
      <c r="B77">
        <v>2013</v>
      </c>
      <c r="C77" t="s">
        <v>28</v>
      </c>
      <c r="D77" t="s">
        <v>23</v>
      </c>
      <c r="E77">
        <v>7.03</v>
      </c>
      <c r="F77">
        <v>7.82</v>
      </c>
      <c r="G77">
        <v>4.16</v>
      </c>
      <c r="H77">
        <v>17.43</v>
      </c>
      <c r="I77">
        <v>188.292371</v>
      </c>
      <c r="J77">
        <v>10.234514000000001</v>
      </c>
      <c r="K77">
        <v>6.8866459999999998</v>
      </c>
      <c r="L77">
        <v>1.035209</v>
      </c>
      <c r="M77" s="1">
        <v>-1.1447369178393219E-16</v>
      </c>
      <c r="N77" s="1">
        <v>-9.7474440223619891E-17</v>
      </c>
      <c r="O77" s="2">
        <v>2.8407595478094172E-17</v>
      </c>
      <c r="P77" s="2">
        <v>1.0070085654093233E-3</v>
      </c>
      <c r="Q77" s="2">
        <v>1.6831042485168971E-4</v>
      </c>
      <c r="R77" s="2">
        <v>2.789444933980539E-4</v>
      </c>
    </row>
    <row r="78" spans="1:18" x14ac:dyDescent="0.2">
      <c r="A78">
        <v>15</v>
      </c>
      <c r="B78">
        <v>2013</v>
      </c>
      <c r="C78" t="s">
        <v>29</v>
      </c>
      <c r="D78" t="s">
        <v>23</v>
      </c>
      <c r="E78">
        <v>23.18</v>
      </c>
      <c r="F78">
        <v>24.01</v>
      </c>
      <c r="G78">
        <v>12.510000000000002</v>
      </c>
      <c r="H78">
        <v>48.97</v>
      </c>
      <c r="I78">
        <v>588.79650100000003</v>
      </c>
      <c r="J78">
        <v>33.282533999999998</v>
      </c>
      <c r="K78">
        <v>14.148389</v>
      </c>
      <c r="L78">
        <v>2.6221399999999999</v>
      </c>
      <c r="M78" s="1">
        <v>-6.6983481245377677E-17</v>
      </c>
      <c r="N78" s="1">
        <v>-9.7144514654701197E-17</v>
      </c>
      <c r="O78" s="2">
        <v>5.8980598183211441E-17</v>
      </c>
      <c r="P78" s="2">
        <v>-2.2467791965766475E-2</v>
      </c>
      <c r="Q78" s="2">
        <v>8.4908298867687679E-3</v>
      </c>
      <c r="R78" s="2">
        <v>-3.0069073915259892E-3</v>
      </c>
    </row>
    <row r="79" spans="1:18" x14ac:dyDescent="0.2">
      <c r="A79">
        <v>16</v>
      </c>
      <c r="B79">
        <v>2013</v>
      </c>
      <c r="C79" t="s">
        <v>30</v>
      </c>
      <c r="D79" t="s">
        <v>31</v>
      </c>
      <c r="E79">
        <v>18.059999999999999</v>
      </c>
      <c r="F79">
        <v>17.649999999999999</v>
      </c>
      <c r="G79">
        <v>11.140000000000004</v>
      </c>
      <c r="H79">
        <v>42.98</v>
      </c>
      <c r="I79">
        <v>484.23777000000001</v>
      </c>
      <c r="J79">
        <v>34.366641999999999</v>
      </c>
      <c r="K79">
        <v>13.273961999999999</v>
      </c>
      <c r="L79">
        <v>2.4632260000000001</v>
      </c>
      <c r="M79" s="1">
        <v>-3.2856099799550276E-15</v>
      </c>
      <c r="N79" s="1">
        <v>-1.6923226116956545E-16</v>
      </c>
      <c r="O79" s="2">
        <v>1.1225949400144795E-16</v>
      </c>
      <c r="P79" s="2">
        <v>-6.8118847109729687E-3</v>
      </c>
      <c r="Q79" s="2">
        <v>2.9205366922790653E-3</v>
      </c>
      <c r="R79" s="2">
        <v>-2.7500322565258543E-3</v>
      </c>
    </row>
    <row r="80" spans="1:18" x14ac:dyDescent="0.2">
      <c r="A80">
        <v>17</v>
      </c>
      <c r="B80">
        <v>2013</v>
      </c>
      <c r="C80" t="s">
        <v>32</v>
      </c>
      <c r="D80" t="s">
        <v>31</v>
      </c>
      <c r="E80">
        <v>11.72</v>
      </c>
      <c r="F80">
        <v>12.79</v>
      </c>
      <c r="G80">
        <v>6.4200000000000017</v>
      </c>
      <c r="H80">
        <v>28.82</v>
      </c>
      <c r="I80">
        <v>306.01301000000001</v>
      </c>
      <c r="J80">
        <v>14.584298</v>
      </c>
      <c r="K80">
        <v>9.5235660000000006</v>
      </c>
      <c r="L80">
        <v>1.8162860000000001</v>
      </c>
      <c r="M80" s="1">
        <v>7.390165227952706E-17</v>
      </c>
      <c r="N80" s="1">
        <v>-3.0493984726669139E-17</v>
      </c>
      <c r="O80" s="2">
        <v>3.6796960285887495E-3</v>
      </c>
      <c r="P80" s="2">
        <v>1.4992721577494728E-4</v>
      </c>
      <c r="Q80" s="2">
        <v>3.7609304460649142E-3</v>
      </c>
      <c r="R80" s="2">
        <v>7.2126891134580663E-3</v>
      </c>
    </row>
    <row r="81" spans="1:18" x14ac:dyDescent="0.2">
      <c r="A81">
        <v>18</v>
      </c>
      <c r="B81">
        <v>2013</v>
      </c>
      <c r="C81" t="s">
        <v>33</v>
      </c>
      <c r="D81" t="s">
        <v>31</v>
      </c>
      <c r="E81">
        <v>12.72</v>
      </c>
      <c r="F81">
        <v>12.57</v>
      </c>
      <c r="G81">
        <v>7.0200000000000031</v>
      </c>
      <c r="H81">
        <v>31.41</v>
      </c>
      <c r="I81">
        <v>228.57694900000001</v>
      </c>
      <c r="J81">
        <v>15.798874</v>
      </c>
      <c r="K81">
        <v>11.607476</v>
      </c>
      <c r="L81">
        <v>1.7329889999999999</v>
      </c>
      <c r="M81" s="1">
        <v>-3.4160196877793152E-17</v>
      </c>
      <c r="N81" s="1">
        <v>-6.982350021464992E-17</v>
      </c>
      <c r="O81" s="2">
        <v>1.1592831705444825E-16</v>
      </c>
      <c r="P81" s="2">
        <v>-1.1146833108394857E-3</v>
      </c>
      <c r="Q81" s="2">
        <v>5.96462887506574E-3</v>
      </c>
      <c r="R81" s="2">
        <v>5.4583748882758116E-3</v>
      </c>
    </row>
    <row r="82" spans="1:18" x14ac:dyDescent="0.2">
      <c r="A82">
        <v>19</v>
      </c>
      <c r="B82">
        <v>2013</v>
      </c>
      <c r="C82" t="s">
        <v>34</v>
      </c>
      <c r="D82" t="s">
        <v>31</v>
      </c>
      <c r="E82">
        <v>21.03</v>
      </c>
      <c r="F82">
        <v>21.76</v>
      </c>
      <c r="G82">
        <v>12.579999999999995</v>
      </c>
      <c r="H82">
        <v>37.840000000000003</v>
      </c>
      <c r="I82">
        <v>735.72528</v>
      </c>
      <c r="J82">
        <v>22.069158000000002</v>
      </c>
      <c r="K82">
        <v>12.975612</v>
      </c>
      <c r="L82">
        <v>4.3642180000000002</v>
      </c>
      <c r="M82" s="1">
        <v>-6.2411863788197998E-17</v>
      </c>
      <c r="N82" s="1">
        <v>-1.215969278399019E-16</v>
      </c>
      <c r="O82" s="2">
        <v>1.2619307060503228E-18</v>
      </c>
      <c r="P82" s="2">
        <v>-6.9100880716379872E-3</v>
      </c>
      <c r="Q82" s="2">
        <v>5.7630503160695885E-3</v>
      </c>
      <c r="R82" s="2">
        <v>2.7466332538914539E-3</v>
      </c>
    </row>
    <row r="83" spans="1:18" x14ac:dyDescent="0.2">
      <c r="A83">
        <v>20</v>
      </c>
      <c r="B83">
        <v>2013</v>
      </c>
      <c r="C83" t="s">
        <v>35</v>
      </c>
      <c r="D83" t="s">
        <v>31</v>
      </c>
      <c r="E83">
        <v>8.33</v>
      </c>
      <c r="F83">
        <v>9.48</v>
      </c>
      <c r="G83">
        <v>6.2799999999999994</v>
      </c>
      <c r="H83">
        <v>18.72</v>
      </c>
      <c r="I83">
        <v>241.682838</v>
      </c>
      <c r="J83">
        <v>8.0159690000000001</v>
      </c>
      <c r="K83">
        <v>8.1875</v>
      </c>
      <c r="L83">
        <v>1.14211</v>
      </c>
      <c r="M83" s="1">
        <v>-1.7435981273562493E-16</v>
      </c>
      <c r="N83" s="1">
        <v>-7.8313487568752036E-17</v>
      </c>
      <c r="O83" s="2">
        <v>8.4197571401032571E-4</v>
      </c>
      <c r="P83" s="2">
        <v>8.89423606312861E-4</v>
      </c>
      <c r="Q83" s="2">
        <v>3.5870079040687865E-3</v>
      </c>
      <c r="R83" s="2">
        <v>4.9232640959995895E-3</v>
      </c>
    </row>
    <row r="84" spans="1:18" x14ac:dyDescent="0.2">
      <c r="A84">
        <v>21</v>
      </c>
      <c r="B84">
        <v>2013</v>
      </c>
      <c r="C84" t="s">
        <v>36</v>
      </c>
      <c r="D84" t="s">
        <v>31</v>
      </c>
      <c r="E84">
        <v>1.67</v>
      </c>
      <c r="F84">
        <v>2.09</v>
      </c>
      <c r="G84">
        <v>1.0499999999999998</v>
      </c>
      <c r="H84">
        <v>3.21</v>
      </c>
      <c r="I84">
        <v>41.753113999999997</v>
      </c>
      <c r="J84">
        <v>0.72541299999999997</v>
      </c>
      <c r="K84">
        <v>0.90950500000000001</v>
      </c>
      <c r="L84">
        <v>0.14468800000000001</v>
      </c>
      <c r="M84" s="1">
        <v>4.1165697173760563E-4</v>
      </c>
      <c r="N84" s="1">
        <v>5.1052365686110525E-4</v>
      </c>
      <c r="O84" s="2">
        <v>-2.2048999693315098E-5</v>
      </c>
      <c r="P84" s="2">
        <v>6.2598900354814797E-4</v>
      </c>
      <c r="Q84" s="2">
        <v>1.7165054858468996E-4</v>
      </c>
      <c r="R84" s="2">
        <v>3.9528915020069813E-4</v>
      </c>
    </row>
    <row r="85" spans="1:18" x14ac:dyDescent="0.2">
      <c r="A85">
        <v>22</v>
      </c>
      <c r="B85">
        <v>2013</v>
      </c>
      <c r="C85" t="s">
        <v>37</v>
      </c>
      <c r="D85" t="s">
        <v>38</v>
      </c>
      <c r="E85">
        <v>5.51</v>
      </c>
      <c r="F85">
        <v>5.55</v>
      </c>
      <c r="G85">
        <v>3.1500000000000012</v>
      </c>
      <c r="H85">
        <v>14.74</v>
      </c>
      <c r="I85">
        <v>131.30230800000001</v>
      </c>
      <c r="J85">
        <v>7.7972260000000002</v>
      </c>
      <c r="K85">
        <v>5.0715110000000001</v>
      </c>
      <c r="L85">
        <v>0.86816800000000005</v>
      </c>
      <c r="M85" s="1">
        <v>-1.9298798670241979E-17</v>
      </c>
      <c r="N85" s="1">
        <v>-1.2459691772642051E-16</v>
      </c>
      <c r="O85" s="2">
        <v>1.0399719993858282E-3</v>
      </c>
      <c r="P85" s="2">
        <v>1.5169329610281094E-3</v>
      </c>
      <c r="Q85" s="2">
        <v>8.0819325368082973E-4</v>
      </c>
      <c r="R85" s="2">
        <v>2.4315995430920397E-3</v>
      </c>
    </row>
    <row r="86" spans="1:18" x14ac:dyDescent="0.2">
      <c r="A86">
        <v>23</v>
      </c>
      <c r="B86">
        <v>2013</v>
      </c>
      <c r="C86" t="s">
        <v>39</v>
      </c>
      <c r="D86" t="s">
        <v>38</v>
      </c>
      <c r="E86">
        <v>17.39</v>
      </c>
      <c r="F86">
        <v>15.85</v>
      </c>
      <c r="G86">
        <v>9.4600000000000026</v>
      </c>
      <c r="H86">
        <v>42.66</v>
      </c>
      <c r="I86">
        <v>418.12030399999998</v>
      </c>
      <c r="J86">
        <v>17.365781999999999</v>
      </c>
      <c r="K86">
        <v>14.518489000000001</v>
      </c>
      <c r="L86">
        <v>2.5242270000000002</v>
      </c>
      <c r="M86" s="1">
        <v>1.2463977323140271E-17</v>
      </c>
      <c r="N86" s="1">
        <v>-2.2204460492503131E-16</v>
      </c>
      <c r="O86" s="2">
        <v>7.0722127790833915E-17</v>
      </c>
      <c r="P86" s="2">
        <v>-4.4108453188753402E-4</v>
      </c>
      <c r="Q86" s="2">
        <v>5.6806926410670547E-3</v>
      </c>
      <c r="R86" s="2">
        <v>2.261905772459639E-3</v>
      </c>
    </row>
    <row r="87" spans="1:18" x14ac:dyDescent="0.2">
      <c r="A87">
        <v>24</v>
      </c>
      <c r="B87">
        <v>2013</v>
      </c>
      <c r="C87" t="s">
        <v>40</v>
      </c>
      <c r="D87" t="s">
        <v>38</v>
      </c>
      <c r="E87">
        <v>5.6</v>
      </c>
      <c r="F87">
        <v>5.87</v>
      </c>
      <c r="G87">
        <v>4.12</v>
      </c>
      <c r="H87">
        <v>16.670000000000002</v>
      </c>
      <c r="I87">
        <v>120.15525100000001</v>
      </c>
      <c r="J87">
        <v>6.4688569999999999</v>
      </c>
      <c r="K87">
        <v>6.5351660000000003</v>
      </c>
      <c r="L87">
        <v>0.96224100000000001</v>
      </c>
      <c r="M87" s="1">
        <v>-4.9262912106020003E-17</v>
      </c>
      <c r="N87" s="1">
        <v>-4.4194451844809162E-17</v>
      </c>
      <c r="O87" s="2">
        <v>-9.5252562678508304E-17</v>
      </c>
      <c r="P87" s="2">
        <v>1.0018983710360601E-3</v>
      </c>
      <c r="Q87" s="2">
        <v>2.0747035908267684E-3</v>
      </c>
      <c r="R87" s="2">
        <v>2.0580850331700408E-3</v>
      </c>
    </row>
    <row r="88" spans="1:18" x14ac:dyDescent="0.2">
      <c r="A88">
        <v>25</v>
      </c>
      <c r="B88">
        <v>2013</v>
      </c>
      <c r="C88" t="s">
        <v>41</v>
      </c>
      <c r="D88" t="s">
        <v>38</v>
      </c>
      <c r="E88">
        <v>7.49</v>
      </c>
      <c r="F88">
        <v>7.33</v>
      </c>
      <c r="G88">
        <v>4.5</v>
      </c>
      <c r="H88">
        <v>21.01</v>
      </c>
      <c r="I88">
        <v>204.83067800000001</v>
      </c>
      <c r="J88">
        <v>6.367667</v>
      </c>
      <c r="K88">
        <v>6.7502880000000003</v>
      </c>
      <c r="L88">
        <v>1.2879020000000001</v>
      </c>
      <c r="M88" s="1">
        <v>2.83723825111001E-17</v>
      </c>
      <c r="N88" s="1">
        <v>-2.8685692964295687E-17</v>
      </c>
      <c r="O88" s="2">
        <v>-7.0285932100286222E-17</v>
      </c>
      <c r="P88" s="2">
        <v>2.7124621564127713E-3</v>
      </c>
      <c r="Q88" s="2">
        <v>-7.3933265296659842E-4</v>
      </c>
      <c r="R88" s="2">
        <v>1.1451198017613166E-3</v>
      </c>
    </row>
    <row r="89" spans="1:18" x14ac:dyDescent="0.2">
      <c r="A89">
        <v>26</v>
      </c>
      <c r="B89">
        <v>2013</v>
      </c>
      <c r="C89" t="s">
        <v>42</v>
      </c>
      <c r="D89" t="s">
        <v>38</v>
      </c>
      <c r="E89">
        <v>0.52</v>
      </c>
      <c r="F89">
        <v>0.24</v>
      </c>
      <c r="G89">
        <v>0.39999999999999991</v>
      </c>
      <c r="H89">
        <v>1.1000000000000001</v>
      </c>
      <c r="I89">
        <v>11.131779999999999</v>
      </c>
      <c r="J89">
        <v>0.65251700000000001</v>
      </c>
      <c r="K89">
        <v>0.194693</v>
      </c>
      <c r="L89">
        <v>3.1764000000000001E-2</v>
      </c>
      <c r="M89" s="1">
        <v>-2.496576547550349E-16</v>
      </c>
      <c r="N89" s="1">
        <v>-8.6160699151821168E-17</v>
      </c>
      <c r="O89" s="2">
        <v>-5.2489506906535337E-17</v>
      </c>
      <c r="P89" s="2">
        <v>-7.2660055453402502E-5</v>
      </c>
      <c r="Q89" s="2">
        <v>-3.1839524351766173E-4</v>
      </c>
      <c r="R89" s="2">
        <v>-1.1572836950693808E-4</v>
      </c>
    </row>
    <row r="90" spans="1:18" x14ac:dyDescent="0.2">
      <c r="A90">
        <v>27</v>
      </c>
      <c r="B90">
        <v>2013</v>
      </c>
      <c r="C90" t="s">
        <v>43</v>
      </c>
      <c r="D90" t="s">
        <v>44</v>
      </c>
      <c r="E90">
        <v>7.44</v>
      </c>
      <c r="F90">
        <v>8.9600000000000009</v>
      </c>
      <c r="G90">
        <v>7.509999999999998</v>
      </c>
      <c r="H90">
        <v>18.510000000000002</v>
      </c>
      <c r="I90">
        <v>165.79526300000001</v>
      </c>
      <c r="J90">
        <v>6.1213220000000002</v>
      </c>
      <c r="K90">
        <v>5.4737179999999999</v>
      </c>
      <c r="L90">
        <v>1.1599250000000001</v>
      </c>
      <c r="M90" s="1">
        <v>5.2463532656505975E-3</v>
      </c>
      <c r="N90" s="1">
        <v>6.2410666514620726E-3</v>
      </c>
      <c r="O90" s="2">
        <v>2.7128714311679559E-4</v>
      </c>
      <c r="P90" s="2">
        <v>2.1347594177308863E-3</v>
      </c>
      <c r="Q90" s="2">
        <v>2.3607832804106209E-3</v>
      </c>
      <c r="R90" s="2">
        <v>3.8323320614854694E-3</v>
      </c>
    </row>
    <row r="91" spans="1:18" x14ac:dyDescent="0.2">
      <c r="A91">
        <v>28</v>
      </c>
      <c r="B91">
        <v>2013</v>
      </c>
      <c r="C91" t="s">
        <v>45</v>
      </c>
      <c r="D91" t="s">
        <v>44</v>
      </c>
      <c r="E91">
        <v>4.49</v>
      </c>
      <c r="F91">
        <v>4.0999999999999996</v>
      </c>
      <c r="G91">
        <v>3.2200000000000006</v>
      </c>
      <c r="H91">
        <v>11.61</v>
      </c>
      <c r="I91">
        <v>115.081074</v>
      </c>
      <c r="J91">
        <v>8.8484809999999996</v>
      </c>
      <c r="K91">
        <v>3.1882000000000001</v>
      </c>
      <c r="L91">
        <v>0.52483900000000006</v>
      </c>
      <c r="M91" s="1">
        <v>2.2824715500997949E-4</v>
      </c>
      <c r="N91" s="1">
        <v>2.7547890050726739E-4</v>
      </c>
      <c r="O91" s="2">
        <v>1.0625426963098779E-3</v>
      </c>
      <c r="P91" s="2">
        <v>1.0412428528008002E-3</v>
      </c>
      <c r="Q91" s="2">
        <v>-5.1894491342622585E-4</v>
      </c>
      <c r="R91" s="2">
        <v>9.8384099138312245E-4</v>
      </c>
    </row>
    <row r="92" spans="1:18" x14ac:dyDescent="0.2">
      <c r="A92">
        <v>29</v>
      </c>
      <c r="B92">
        <v>2013</v>
      </c>
      <c r="C92" t="s">
        <v>46</v>
      </c>
      <c r="D92" t="s">
        <v>44</v>
      </c>
      <c r="E92">
        <v>1.32</v>
      </c>
      <c r="F92">
        <v>1.1499999999999999</v>
      </c>
      <c r="G92">
        <v>0.77000000000000024</v>
      </c>
      <c r="H92">
        <v>2.95</v>
      </c>
      <c r="I92">
        <v>20.668811000000002</v>
      </c>
      <c r="J92">
        <v>1.366449</v>
      </c>
      <c r="K92">
        <v>0.82326500000000002</v>
      </c>
      <c r="L92">
        <v>0.13164200000000001</v>
      </c>
      <c r="M92" s="1">
        <v>1.0045008951827313E-4</v>
      </c>
      <c r="N92" s="1">
        <v>1.495147087399554E-4</v>
      </c>
      <c r="O92" s="2">
        <v>-1.4951470874011478E-4</v>
      </c>
      <c r="P92" s="2">
        <v>5.7875745422859858E-4</v>
      </c>
      <c r="Q92" s="2">
        <v>-2.4684703905118841E-5</v>
      </c>
      <c r="R92" s="2">
        <v>2.1415194469626538E-4</v>
      </c>
    </row>
    <row r="93" spans="1:18" x14ac:dyDescent="0.2">
      <c r="A93">
        <v>30</v>
      </c>
      <c r="B93">
        <v>2013</v>
      </c>
      <c r="C93" t="s">
        <v>47</v>
      </c>
      <c r="D93" t="s">
        <v>44</v>
      </c>
      <c r="E93">
        <v>1.43</v>
      </c>
      <c r="F93">
        <v>1.4</v>
      </c>
      <c r="G93">
        <v>0.89999999999999991</v>
      </c>
      <c r="H93">
        <v>3.11</v>
      </c>
      <c r="I93">
        <v>31.933834000000001</v>
      </c>
      <c r="J93">
        <v>1.4514480000000001</v>
      </c>
      <c r="K93">
        <v>0.90709399999999996</v>
      </c>
      <c r="L93">
        <v>0.20488600000000001</v>
      </c>
      <c r="M93" s="1">
        <v>4.7632762503846976E-5</v>
      </c>
      <c r="N93" s="1">
        <v>5.9415346619263957E-5</v>
      </c>
      <c r="O93" s="2">
        <v>-5.9415346619259661E-5</v>
      </c>
      <c r="P93" s="2">
        <v>5.3124602557268414E-4</v>
      </c>
      <c r="Q93" s="2">
        <v>3.1509081714315682E-4</v>
      </c>
      <c r="R93" s="2">
        <v>4.9085239377306467E-4</v>
      </c>
    </row>
    <row r="94" spans="1:18" x14ac:dyDescent="0.2">
      <c r="A94">
        <v>31</v>
      </c>
      <c r="B94">
        <v>2013</v>
      </c>
      <c r="C94" t="s">
        <v>48</v>
      </c>
      <c r="D94" t="s">
        <v>44</v>
      </c>
      <c r="E94">
        <v>5.3</v>
      </c>
      <c r="F94">
        <v>5.66</v>
      </c>
      <c r="G94">
        <v>3.629999999999999</v>
      </c>
      <c r="H94">
        <v>13.73</v>
      </c>
      <c r="I94">
        <v>90.451699000000005</v>
      </c>
      <c r="J94">
        <v>3.3678460000000001</v>
      </c>
      <c r="K94">
        <v>4.6404899999999998</v>
      </c>
      <c r="L94">
        <v>0.74566600000000005</v>
      </c>
      <c r="M94" s="1">
        <v>2.7521280301216408E-3</v>
      </c>
      <c r="N94" s="1">
        <v>3.4367282711876132E-3</v>
      </c>
      <c r="O94" s="2">
        <v>-2.2455662933206812E-5</v>
      </c>
      <c r="P94" s="2">
        <v>1.6786867637527021E-3</v>
      </c>
      <c r="Q94" s="2">
        <v>2.1632798315883417E-3</v>
      </c>
      <c r="R94" s="2">
        <v>3.0701205709670041E-3</v>
      </c>
    </row>
    <row r="95" spans="1:18" x14ac:dyDescent="0.2">
      <c r="A95">
        <v>1</v>
      </c>
      <c r="B95">
        <v>2014</v>
      </c>
      <c r="C95" t="s">
        <v>12</v>
      </c>
      <c r="D95" t="s">
        <v>13</v>
      </c>
      <c r="E95">
        <v>7.99</v>
      </c>
      <c r="F95">
        <v>8.85</v>
      </c>
      <c r="G95">
        <v>4.4800000000000004</v>
      </c>
      <c r="H95">
        <v>10.98</v>
      </c>
      <c r="I95">
        <v>211.64119199999999</v>
      </c>
      <c r="J95">
        <v>1.957986</v>
      </c>
      <c r="K95">
        <v>2.6980520000000001</v>
      </c>
      <c r="L95">
        <v>1.0898410000000001</v>
      </c>
      <c r="M95" s="1">
        <v>1.1253886747091641E-3</v>
      </c>
      <c r="N95" s="1">
        <v>1.7513096194087423E-3</v>
      </c>
      <c r="O95" s="2">
        <v>1.6616051106508119E-3</v>
      </c>
      <c r="P95" s="2">
        <v>2.0275430968992297E-3</v>
      </c>
      <c r="Q95" s="2">
        <v>1.1858541478663534E-3</v>
      </c>
      <c r="R95" s="2">
        <v>4.875002355416394E-3</v>
      </c>
    </row>
    <row r="96" spans="1:18" x14ac:dyDescent="0.2">
      <c r="A96">
        <v>2</v>
      </c>
      <c r="B96">
        <v>2014</v>
      </c>
      <c r="C96" t="s">
        <v>14</v>
      </c>
      <c r="D96" t="s">
        <v>13</v>
      </c>
      <c r="E96">
        <v>3.33</v>
      </c>
      <c r="F96">
        <v>3.16</v>
      </c>
      <c r="G96">
        <v>2</v>
      </c>
      <c r="H96">
        <v>6.09</v>
      </c>
      <c r="I96">
        <v>111.837221</v>
      </c>
      <c r="J96">
        <v>3.9378790000000001</v>
      </c>
      <c r="K96">
        <v>1.486666</v>
      </c>
      <c r="L96">
        <v>0.56538200000000005</v>
      </c>
      <c r="M96" s="1">
        <v>-4.8279260983253269E-17</v>
      </c>
      <c r="N96" s="1">
        <v>-3.365057356751135E-17</v>
      </c>
      <c r="O96" s="2">
        <v>3.0583111590826235E-5</v>
      </c>
      <c r="P96" s="2">
        <v>1.0611713967715595E-3</v>
      </c>
      <c r="Q96" s="2">
        <v>1.8464220349484445E-4</v>
      </c>
      <c r="R96" s="2">
        <v>1.0223425398275805E-3</v>
      </c>
    </row>
    <row r="97" spans="1:18" x14ac:dyDescent="0.2">
      <c r="A97">
        <v>3</v>
      </c>
      <c r="B97">
        <v>2014</v>
      </c>
      <c r="C97" t="s">
        <v>15</v>
      </c>
      <c r="D97" t="s">
        <v>13</v>
      </c>
      <c r="E97">
        <v>15.77</v>
      </c>
      <c r="F97">
        <v>12.18</v>
      </c>
      <c r="G97">
        <v>7.1999999999999993</v>
      </c>
      <c r="H97">
        <v>32.29</v>
      </c>
      <c r="I97">
        <v>374.31149399999998</v>
      </c>
      <c r="J97">
        <v>38.582586999999997</v>
      </c>
      <c r="K97">
        <v>9.8064319999999991</v>
      </c>
      <c r="L97">
        <v>1.9757480000000001</v>
      </c>
      <c r="M97" s="1">
        <v>-1.0668549377257364E-16</v>
      </c>
      <c r="N97" s="1">
        <v>-5.5511151231257827E-17</v>
      </c>
      <c r="O97" s="2">
        <v>-5.5511151231257827E-17</v>
      </c>
      <c r="P97" s="2">
        <v>1.1034919244488163E-2</v>
      </c>
      <c r="Q97" s="2">
        <v>-9.3059281658451759E-3</v>
      </c>
      <c r="R97" s="2">
        <v>-2.0193676567317399E-3</v>
      </c>
    </row>
    <row r="98" spans="1:18" x14ac:dyDescent="0.2">
      <c r="A98">
        <v>4</v>
      </c>
      <c r="B98">
        <v>2014</v>
      </c>
      <c r="C98" t="s">
        <v>16</v>
      </c>
      <c r="D98" t="s">
        <v>13</v>
      </c>
      <c r="E98">
        <v>8.98</v>
      </c>
      <c r="F98">
        <v>7.91</v>
      </c>
      <c r="G98">
        <v>4.0599999999999987</v>
      </c>
      <c r="H98">
        <v>17.739999999999998</v>
      </c>
      <c r="I98">
        <v>116.914292</v>
      </c>
      <c r="J98">
        <v>10.759763</v>
      </c>
      <c r="K98">
        <v>3.9128080000000001</v>
      </c>
      <c r="L98">
        <v>0.85239500000000001</v>
      </c>
      <c r="M98" s="1">
        <v>6.8703657073287865E-3</v>
      </c>
      <c r="N98" s="1">
        <v>8.9834752621911328E-3</v>
      </c>
      <c r="O98" s="2">
        <v>3.7873315503521247E-3</v>
      </c>
      <c r="P98" s="2">
        <v>4.4377224679870526E-3</v>
      </c>
      <c r="Q98" s="2">
        <v>3.0179162066491889E-3</v>
      </c>
      <c r="R98" s="2">
        <v>9.1441453994172295E-3</v>
      </c>
    </row>
    <row r="99" spans="1:18" x14ac:dyDescent="0.2">
      <c r="A99">
        <v>5</v>
      </c>
      <c r="B99">
        <v>2014</v>
      </c>
      <c r="C99" t="s">
        <v>17</v>
      </c>
      <c r="D99" t="s">
        <v>13</v>
      </c>
      <c r="E99">
        <v>6.22</v>
      </c>
      <c r="F99">
        <v>5.67</v>
      </c>
      <c r="G99">
        <v>3.5600000000000005</v>
      </c>
      <c r="H99">
        <v>12.9</v>
      </c>
      <c r="I99">
        <v>92.833371999999997</v>
      </c>
      <c r="J99">
        <v>7.5029399999999997</v>
      </c>
      <c r="K99">
        <v>3.0046689999999998</v>
      </c>
      <c r="L99">
        <v>0.58289599999999997</v>
      </c>
      <c r="M99" s="1">
        <v>5.8193431316424897E-3</v>
      </c>
      <c r="N99" s="1">
        <v>6.712953443013361E-3</v>
      </c>
      <c r="O99" s="2">
        <v>1.0337652780942506E-3</v>
      </c>
      <c r="P99" s="2">
        <v>4.1191288500261585E-3</v>
      </c>
      <c r="Q99" s="2">
        <v>-1.1779189658702887E-3</v>
      </c>
      <c r="R99" s="2">
        <v>2.274430819519085E-3</v>
      </c>
    </row>
    <row r="100" spans="1:18" x14ac:dyDescent="0.2">
      <c r="A100">
        <v>6</v>
      </c>
      <c r="B100">
        <v>2014</v>
      </c>
      <c r="C100" t="s">
        <v>18</v>
      </c>
      <c r="D100" t="s">
        <v>19</v>
      </c>
      <c r="E100">
        <v>10.16</v>
      </c>
      <c r="F100">
        <v>10.58</v>
      </c>
      <c r="G100">
        <v>4.8899999999999988</v>
      </c>
      <c r="H100">
        <v>25.55</v>
      </c>
      <c r="I100">
        <v>170.081242</v>
      </c>
      <c r="J100">
        <v>14.431724000000001</v>
      </c>
      <c r="K100">
        <v>6.3515459999999999</v>
      </c>
      <c r="L100">
        <v>1.2319150000000001</v>
      </c>
      <c r="M100" s="1">
        <v>3.8528263816321167E-3</v>
      </c>
      <c r="N100" s="1">
        <v>4.9985606002235904E-3</v>
      </c>
      <c r="O100" s="2">
        <v>2.5960131900883395E-3</v>
      </c>
      <c r="P100" s="2">
        <v>1.5743988014903119E-3</v>
      </c>
      <c r="Q100" s="2">
        <v>4.3763598909535477E-3</v>
      </c>
      <c r="R100" s="2">
        <v>7.9673747455263448E-3</v>
      </c>
    </row>
    <row r="101" spans="1:18" x14ac:dyDescent="0.2">
      <c r="A101">
        <v>7</v>
      </c>
      <c r="B101">
        <v>2014</v>
      </c>
      <c r="C101" t="s">
        <v>20</v>
      </c>
      <c r="D101" t="s">
        <v>19</v>
      </c>
      <c r="E101">
        <v>6.32</v>
      </c>
      <c r="F101">
        <v>5.74</v>
      </c>
      <c r="G101">
        <v>3.08</v>
      </c>
      <c r="H101">
        <v>14.1</v>
      </c>
      <c r="I101">
        <v>93.801837000000006</v>
      </c>
      <c r="J101">
        <v>12.547523</v>
      </c>
      <c r="K101">
        <v>3.3552369999999998</v>
      </c>
      <c r="L101">
        <v>0.68772999999999995</v>
      </c>
      <c r="M101" s="1">
        <v>2.5592258643849491E-3</v>
      </c>
      <c r="N101" s="1">
        <v>3.4582749788979201E-3</v>
      </c>
      <c r="O101" s="2">
        <v>3.3980704013684537E-3</v>
      </c>
      <c r="P101" s="2">
        <v>2.589148400868318E-3</v>
      </c>
      <c r="Q101" s="2">
        <v>2.2248579262804692E-3</v>
      </c>
      <c r="R101" s="2">
        <v>6.8347536968927361E-3</v>
      </c>
    </row>
    <row r="102" spans="1:18" x14ac:dyDescent="0.2">
      <c r="A102">
        <v>8</v>
      </c>
      <c r="B102">
        <v>2014</v>
      </c>
      <c r="C102" t="s">
        <v>21</v>
      </c>
      <c r="D102" t="s">
        <v>19</v>
      </c>
      <c r="E102">
        <v>8.14</v>
      </c>
      <c r="F102">
        <v>7.77</v>
      </c>
      <c r="G102">
        <v>5.3099999999999987</v>
      </c>
      <c r="H102">
        <v>20.13</v>
      </c>
      <c r="I102">
        <v>110.434804</v>
      </c>
      <c r="J102">
        <v>10.409789999999999</v>
      </c>
      <c r="K102">
        <v>4.8956910000000002</v>
      </c>
      <c r="L102">
        <v>1.169295</v>
      </c>
      <c r="M102" s="1">
        <v>4.7179695677370334E-3</v>
      </c>
      <c r="N102" s="1">
        <v>5.8588973312493822E-3</v>
      </c>
      <c r="O102" s="2">
        <v>1.4274085860711532E-3</v>
      </c>
      <c r="P102" s="2">
        <v>2.6311690039070201E-3</v>
      </c>
      <c r="Q102" s="2">
        <v>6.0572386716769514E-4</v>
      </c>
      <c r="R102" s="2">
        <v>3.5344828482211941E-3</v>
      </c>
    </row>
    <row r="103" spans="1:18" x14ac:dyDescent="0.2">
      <c r="A103">
        <v>9</v>
      </c>
      <c r="B103">
        <v>2014</v>
      </c>
      <c r="C103" t="s">
        <v>22</v>
      </c>
      <c r="D103" t="s">
        <v>23</v>
      </c>
      <c r="E103">
        <v>6.12</v>
      </c>
      <c r="F103">
        <v>7.19</v>
      </c>
      <c r="G103">
        <v>3.0999999999999988</v>
      </c>
      <c r="H103">
        <v>11.75</v>
      </c>
      <c r="I103">
        <v>244.966926</v>
      </c>
      <c r="J103">
        <v>5.6301969999999999</v>
      </c>
      <c r="K103">
        <v>3.1855329999999999</v>
      </c>
      <c r="L103">
        <v>1.6103689999999999</v>
      </c>
      <c r="M103" s="1">
        <v>-1.4604203263379745E-16</v>
      </c>
      <c r="N103" s="1">
        <v>-5.2041704279304213E-17</v>
      </c>
      <c r="O103" s="2">
        <v>-5.8980598183211441E-17</v>
      </c>
      <c r="P103" s="2">
        <v>1.6907429997863889E-4</v>
      </c>
      <c r="Q103" s="2">
        <v>5.7271615783982171E-3</v>
      </c>
      <c r="R103" s="2">
        <v>6.4370430196371269E-3</v>
      </c>
    </row>
    <row r="104" spans="1:18" x14ac:dyDescent="0.2">
      <c r="A104">
        <v>10</v>
      </c>
      <c r="B104">
        <v>2014</v>
      </c>
      <c r="C104" t="s">
        <v>24</v>
      </c>
      <c r="D104" t="s">
        <v>23</v>
      </c>
      <c r="E104">
        <v>17.86</v>
      </c>
      <c r="F104">
        <v>18.88</v>
      </c>
      <c r="G104">
        <v>9.110000000000003</v>
      </c>
      <c r="H104">
        <v>39.229999999999997</v>
      </c>
      <c r="I104">
        <v>510.21275100000003</v>
      </c>
      <c r="J104">
        <v>15.573010999999999</v>
      </c>
      <c r="K104">
        <v>11.520434</v>
      </c>
      <c r="L104">
        <v>2.8677959999999998</v>
      </c>
      <c r="M104" s="1">
        <v>8.9012998361059914E-17</v>
      </c>
      <c r="N104" s="1">
        <v>-1.0820337681405334E-16</v>
      </c>
      <c r="O104" s="2">
        <v>3.8323532102919303E-3</v>
      </c>
      <c r="P104" s="2">
        <v>1.4689519674469065E-3</v>
      </c>
      <c r="Q104" s="2">
        <v>4.6403966504341178E-3</v>
      </c>
      <c r="R104" s="2">
        <v>9.2637705276131903E-3</v>
      </c>
    </row>
    <row r="105" spans="1:18" x14ac:dyDescent="0.2">
      <c r="A105">
        <v>11</v>
      </c>
      <c r="B105">
        <v>2014</v>
      </c>
      <c r="C105" t="s">
        <v>25</v>
      </c>
      <c r="D105" t="s">
        <v>23</v>
      </c>
      <c r="E105">
        <v>14.57</v>
      </c>
      <c r="F105">
        <v>14.51</v>
      </c>
      <c r="G105">
        <v>8.5100000000000033</v>
      </c>
      <c r="H105">
        <v>24.58</v>
      </c>
      <c r="I105">
        <v>494.25421</v>
      </c>
      <c r="J105">
        <v>9.9954149999999995</v>
      </c>
      <c r="K105">
        <v>7.5627620000000002</v>
      </c>
      <c r="L105">
        <v>2.3592240000000002</v>
      </c>
      <c r="M105" s="1">
        <v>-7.0039460342563586E-17</v>
      </c>
      <c r="N105" s="1">
        <v>4.2903801439699574E-17</v>
      </c>
      <c r="O105" s="2">
        <v>-1.7550668172152955E-16</v>
      </c>
      <c r="P105" s="2">
        <v>6.3205917358290465E-3</v>
      </c>
      <c r="Q105" s="2">
        <v>-1.6422564852121022E-3</v>
      </c>
      <c r="R105" s="2">
        <v>2.2070608119946406E-3</v>
      </c>
    </row>
    <row r="106" spans="1:18" x14ac:dyDescent="0.2">
      <c r="A106">
        <v>12</v>
      </c>
      <c r="B106">
        <v>2014</v>
      </c>
      <c r="C106" t="s">
        <v>26</v>
      </c>
      <c r="D106" t="s">
        <v>23</v>
      </c>
      <c r="E106">
        <v>10.37</v>
      </c>
      <c r="F106">
        <v>11.15</v>
      </c>
      <c r="G106">
        <v>5.2799999999999994</v>
      </c>
      <c r="H106">
        <v>25.2</v>
      </c>
      <c r="I106">
        <v>251.24475699999999</v>
      </c>
      <c r="J106">
        <v>11.575682</v>
      </c>
      <c r="K106">
        <v>8.2136180000000003</v>
      </c>
      <c r="L106">
        <v>1.584797</v>
      </c>
      <c r="M106" s="1">
        <v>7.2420500349772599E-4</v>
      </c>
      <c r="N106" s="1">
        <v>9.483027704028943E-4</v>
      </c>
      <c r="O106" s="2">
        <v>5.8488301620796283E-4</v>
      </c>
      <c r="P106" s="2">
        <v>4.9662888188245599E-4</v>
      </c>
      <c r="Q106" s="2">
        <v>4.6343614856487131E-3</v>
      </c>
      <c r="R106" s="2">
        <v>5.9418491032009902E-3</v>
      </c>
    </row>
    <row r="107" spans="1:18" x14ac:dyDescent="0.2">
      <c r="A107">
        <v>13</v>
      </c>
      <c r="B107">
        <v>2014</v>
      </c>
      <c r="C107" t="s">
        <v>27</v>
      </c>
      <c r="D107" t="s">
        <v>23</v>
      </c>
      <c r="E107">
        <v>7.53</v>
      </c>
      <c r="F107">
        <v>8.57</v>
      </c>
      <c r="G107">
        <v>4.5499999999999972</v>
      </c>
      <c r="H107">
        <v>16.48</v>
      </c>
      <c r="I107">
        <v>205.27556300000001</v>
      </c>
      <c r="J107">
        <v>6.8437929999999998</v>
      </c>
      <c r="K107">
        <v>5.3371420000000001</v>
      </c>
      <c r="L107">
        <v>1.0940559999999999</v>
      </c>
      <c r="M107" s="1">
        <v>2.4594087338207426E-3</v>
      </c>
      <c r="N107" s="1">
        <v>2.9828110726634743E-3</v>
      </c>
      <c r="O107" s="2">
        <v>-2.9828110726637038E-3</v>
      </c>
      <c r="P107" s="2">
        <v>3.3903346441067519E-3</v>
      </c>
      <c r="Q107" s="2">
        <v>-2.0076367058105516E-4</v>
      </c>
      <c r="R107" s="2">
        <v>-1.218146337826468E-3</v>
      </c>
    </row>
    <row r="108" spans="1:18" x14ac:dyDescent="0.2">
      <c r="A108">
        <v>14</v>
      </c>
      <c r="B108">
        <v>2014</v>
      </c>
      <c r="C108" t="s">
        <v>28</v>
      </c>
      <c r="D108" t="s">
        <v>23</v>
      </c>
      <c r="E108">
        <v>7.46</v>
      </c>
      <c r="F108">
        <v>8.41</v>
      </c>
      <c r="G108">
        <v>4.2699999999999996</v>
      </c>
      <c r="H108">
        <v>18.670000000000002</v>
      </c>
      <c r="I108">
        <v>200.913602</v>
      </c>
      <c r="J108">
        <v>9.9574289999999994</v>
      </c>
      <c r="K108">
        <v>6.9664919999999997</v>
      </c>
      <c r="L108">
        <v>1.1020570000000001</v>
      </c>
      <c r="M108" s="1">
        <v>-8.0832059950243619E-17</v>
      </c>
      <c r="N108" s="1">
        <v>-1.9399713184763558E-18</v>
      </c>
      <c r="O108" s="2">
        <v>-6.7126873427049357E-17</v>
      </c>
      <c r="P108" s="2">
        <v>1.1338912245564064E-3</v>
      </c>
      <c r="Q108" s="2">
        <v>-7.2504919555023276E-4</v>
      </c>
      <c r="R108" s="2">
        <v>-4.8753246785688121E-4</v>
      </c>
    </row>
    <row r="109" spans="1:18" x14ac:dyDescent="0.2">
      <c r="A109">
        <v>15</v>
      </c>
      <c r="B109">
        <v>2014</v>
      </c>
      <c r="C109" t="s">
        <v>29</v>
      </c>
      <c r="D109" t="s">
        <v>23</v>
      </c>
      <c r="E109">
        <v>23.09</v>
      </c>
      <c r="F109">
        <v>24.57</v>
      </c>
      <c r="G109">
        <v>12.720000000000006</v>
      </c>
      <c r="H109">
        <v>50.06</v>
      </c>
      <c r="I109">
        <v>599.05888800000002</v>
      </c>
      <c r="J109">
        <v>32.207309000000002</v>
      </c>
      <c r="K109">
        <v>15.018236</v>
      </c>
      <c r="L109">
        <v>3.002764</v>
      </c>
      <c r="M109" s="1">
        <v>-7.325053131769739E-17</v>
      </c>
      <c r="N109" s="1">
        <v>7.3490365454070246E-18</v>
      </c>
      <c r="O109" s="2">
        <v>-4.5512953016896779E-17</v>
      </c>
      <c r="P109" s="2">
        <v>-2.3318201137962524E-2</v>
      </c>
      <c r="Q109" s="2">
        <v>1.0124949043952501E-2</v>
      </c>
      <c r="R109" s="2">
        <v>-2.2231974065384089E-3</v>
      </c>
    </row>
    <row r="110" spans="1:18" x14ac:dyDescent="0.2">
      <c r="A110">
        <v>16</v>
      </c>
      <c r="B110">
        <v>2014</v>
      </c>
      <c r="C110" t="s">
        <v>30</v>
      </c>
      <c r="D110" t="s">
        <v>31</v>
      </c>
      <c r="E110">
        <v>18.93</v>
      </c>
      <c r="F110">
        <v>19.11</v>
      </c>
      <c r="G110">
        <v>11.439999999999998</v>
      </c>
      <c r="H110">
        <v>45.93</v>
      </c>
      <c r="I110">
        <v>516.74729300000001</v>
      </c>
      <c r="J110">
        <v>32.883318000000003</v>
      </c>
      <c r="K110">
        <v>14.471026999999999</v>
      </c>
      <c r="L110">
        <v>2.688917</v>
      </c>
      <c r="M110" s="1">
        <v>1.4019755965346499E-17</v>
      </c>
      <c r="N110" s="1">
        <v>-3.9976064521393841E-17</v>
      </c>
      <c r="O110" s="2">
        <v>-1.6996702646723673E-17</v>
      </c>
      <c r="P110" s="2">
        <v>-9.6686622272406791E-3</v>
      </c>
      <c r="Q110" s="2">
        <v>4.6868649086513319E-3</v>
      </c>
      <c r="R110" s="2">
        <v>-3.8404815564214278E-3</v>
      </c>
    </row>
    <row r="111" spans="1:18" x14ac:dyDescent="0.2">
      <c r="A111">
        <v>17</v>
      </c>
      <c r="B111">
        <v>2014</v>
      </c>
      <c r="C111" t="s">
        <v>32</v>
      </c>
      <c r="D111" t="s">
        <v>31</v>
      </c>
      <c r="E111">
        <v>12.61</v>
      </c>
      <c r="F111">
        <v>14.41</v>
      </c>
      <c r="G111">
        <v>6.5400000000000027</v>
      </c>
      <c r="H111">
        <v>31.75</v>
      </c>
      <c r="I111">
        <v>331.06850800000001</v>
      </c>
      <c r="J111">
        <v>13.683275999999999</v>
      </c>
      <c r="K111">
        <v>10.534537</v>
      </c>
      <c r="L111">
        <v>2.0618970000000001</v>
      </c>
      <c r="M111" s="1">
        <v>-1.7229869290323648E-16</v>
      </c>
      <c r="N111" s="1">
        <v>-1.2622858708413062E-16</v>
      </c>
      <c r="O111" s="2">
        <v>3.6796960285888454E-3</v>
      </c>
      <c r="P111" s="2">
        <v>-1.1680658406560903E-4</v>
      </c>
      <c r="Q111" s="2">
        <v>6.3993633329691244E-3</v>
      </c>
      <c r="R111" s="2">
        <v>9.5843882005218171E-3</v>
      </c>
    </row>
    <row r="112" spans="1:18" x14ac:dyDescent="0.2">
      <c r="A112">
        <v>18</v>
      </c>
      <c r="B112">
        <v>2014</v>
      </c>
      <c r="C112" t="s">
        <v>33</v>
      </c>
      <c r="D112" t="s">
        <v>31</v>
      </c>
      <c r="E112">
        <v>13.34</v>
      </c>
      <c r="F112">
        <v>13.62</v>
      </c>
      <c r="G112">
        <v>7.1800000000000015</v>
      </c>
      <c r="H112">
        <v>35.549999999999997</v>
      </c>
      <c r="I112">
        <v>233.88707500000001</v>
      </c>
      <c r="J112">
        <v>16.619472999999999</v>
      </c>
      <c r="K112">
        <v>12.266254</v>
      </c>
      <c r="L112">
        <v>1.905605</v>
      </c>
      <c r="M112" s="1">
        <v>-3.632884508451496E-17</v>
      </c>
      <c r="N112" s="1">
        <v>-3.9492565228080422E-17</v>
      </c>
      <c r="O112" s="2">
        <v>8.5597382067878763E-17</v>
      </c>
      <c r="P112" s="2">
        <v>-1.6684191644375031E-3</v>
      </c>
      <c r="Q112" s="2">
        <v>5.8971948555952879E-3</v>
      </c>
      <c r="R112" s="2">
        <v>4.8372050152073118E-3</v>
      </c>
    </row>
    <row r="113" spans="1:18" x14ac:dyDescent="0.2">
      <c r="A113">
        <v>19</v>
      </c>
      <c r="B113">
        <v>2014</v>
      </c>
      <c r="C113" t="s">
        <v>34</v>
      </c>
      <c r="D113" t="s">
        <v>31</v>
      </c>
      <c r="E113">
        <v>21.68</v>
      </c>
      <c r="F113">
        <v>23.35</v>
      </c>
      <c r="G113">
        <v>13.269999999999996</v>
      </c>
      <c r="H113">
        <v>40.58</v>
      </c>
      <c r="I113">
        <v>759.43203100000005</v>
      </c>
      <c r="J113">
        <v>21.515718</v>
      </c>
      <c r="K113">
        <v>13.928432000000001</v>
      </c>
      <c r="L113">
        <v>4.6992089999999997</v>
      </c>
      <c r="M113" s="1">
        <v>-1.4072613012064181E-16</v>
      </c>
      <c r="N113" s="1">
        <v>-1.3877787807814457E-16</v>
      </c>
      <c r="O113" s="2">
        <v>1.8442880944292989E-17</v>
      </c>
      <c r="P113" s="2">
        <v>-8.2302665247222882E-3</v>
      </c>
      <c r="Q113" s="2">
        <v>7.3786262394378074E-3</v>
      </c>
      <c r="R113" s="2">
        <v>3.0420307241753883E-3</v>
      </c>
    </row>
    <row r="114" spans="1:18" x14ac:dyDescent="0.2">
      <c r="A114">
        <v>20</v>
      </c>
      <c r="B114">
        <v>2014</v>
      </c>
      <c r="C114" t="s">
        <v>35</v>
      </c>
      <c r="D114" t="s">
        <v>31</v>
      </c>
      <c r="E114">
        <v>8.65</v>
      </c>
      <c r="F114">
        <v>10.4</v>
      </c>
      <c r="G114">
        <v>6.8100000000000005</v>
      </c>
      <c r="H114">
        <v>20.16</v>
      </c>
      <c r="I114">
        <v>240.92977500000001</v>
      </c>
      <c r="J114">
        <v>8.3963389999999993</v>
      </c>
      <c r="K114">
        <v>8.3278390000000009</v>
      </c>
      <c r="L114">
        <v>1.207206</v>
      </c>
      <c r="M114" s="1">
        <v>-2.0111796235524033E-16</v>
      </c>
      <c r="N114" s="1">
        <v>-5.5445009827193743E-17</v>
      </c>
      <c r="O114" s="2">
        <v>8.4197571401030283E-4</v>
      </c>
      <c r="P114" s="2">
        <v>1.0821916348805415E-3</v>
      </c>
      <c r="Q114" s="2">
        <v>1.9356356855313142E-3</v>
      </c>
      <c r="R114" s="2">
        <v>3.4646599060297748E-3</v>
      </c>
    </row>
    <row r="115" spans="1:18" x14ac:dyDescent="0.2">
      <c r="A115">
        <v>21</v>
      </c>
      <c r="B115">
        <v>2014</v>
      </c>
      <c r="C115" t="s">
        <v>36</v>
      </c>
      <c r="D115" t="s">
        <v>31</v>
      </c>
      <c r="E115">
        <v>1.76</v>
      </c>
      <c r="F115">
        <v>2.2400000000000002</v>
      </c>
      <c r="G115">
        <v>1.0599999999999996</v>
      </c>
      <c r="H115">
        <v>3.45</v>
      </c>
      <c r="I115">
        <v>44.412063000000003</v>
      </c>
      <c r="J115">
        <v>0.90045900000000001</v>
      </c>
      <c r="K115">
        <v>0.97097599999999995</v>
      </c>
      <c r="L115">
        <v>0.160554</v>
      </c>
      <c r="M115" s="1">
        <v>2.8503051468730447E-4</v>
      </c>
      <c r="N115" s="1">
        <v>3.4568966254556349E-4</v>
      </c>
      <c r="O115" s="2">
        <v>1.4278499462222667E-4</v>
      </c>
      <c r="P115" s="2">
        <v>7.0900996778302963E-4</v>
      </c>
      <c r="Q115" s="2">
        <v>1.0833696453463608E-5</v>
      </c>
      <c r="R115" s="2">
        <v>4.8232725661989521E-4</v>
      </c>
    </row>
    <row r="116" spans="1:18" x14ac:dyDescent="0.2">
      <c r="A116">
        <v>22</v>
      </c>
      <c r="B116">
        <v>2014</v>
      </c>
      <c r="C116" t="s">
        <v>37</v>
      </c>
      <c r="D116" t="s">
        <v>38</v>
      </c>
      <c r="E116">
        <v>5.81</v>
      </c>
      <c r="F116">
        <v>6.27</v>
      </c>
      <c r="G116">
        <v>3.3500000000000014</v>
      </c>
      <c r="H116">
        <v>16.059999999999999</v>
      </c>
      <c r="I116">
        <v>131.98238699999999</v>
      </c>
      <c r="J116">
        <v>5.9974150000000002</v>
      </c>
      <c r="K116">
        <v>5.5132719999999997</v>
      </c>
      <c r="L116">
        <v>0.99111400000000005</v>
      </c>
      <c r="M116" s="1">
        <v>-7.1912478747796752E-17</v>
      </c>
      <c r="N116" s="1">
        <v>-2.808873963685369E-17</v>
      </c>
      <c r="O116" s="2">
        <v>1.0399719993857317E-3</v>
      </c>
      <c r="P116" s="2">
        <v>1.3850641854468359E-3</v>
      </c>
      <c r="Q116" s="2">
        <v>8.2592606844513426E-4</v>
      </c>
      <c r="R116" s="2">
        <v>2.317463582274974E-3</v>
      </c>
    </row>
    <row r="117" spans="1:18" x14ac:dyDescent="0.2">
      <c r="A117">
        <v>23</v>
      </c>
      <c r="B117">
        <v>2014</v>
      </c>
      <c r="C117" t="s">
        <v>39</v>
      </c>
      <c r="D117" t="s">
        <v>38</v>
      </c>
      <c r="E117">
        <v>17.95</v>
      </c>
      <c r="F117">
        <v>17.55</v>
      </c>
      <c r="G117">
        <v>9.6899999999999977</v>
      </c>
      <c r="H117">
        <v>45.96</v>
      </c>
      <c r="I117">
        <v>427.50691499999999</v>
      </c>
      <c r="J117">
        <v>17.699107999999999</v>
      </c>
      <c r="K117">
        <v>15.087854999999999</v>
      </c>
      <c r="L117">
        <v>2.7792240000000001</v>
      </c>
      <c r="M117" s="1">
        <v>-5.6344705788967584E-17</v>
      </c>
      <c r="N117" s="1">
        <v>-8.3266726846886741E-17</v>
      </c>
      <c r="O117" s="2">
        <v>-6.8055750287310652E-17</v>
      </c>
      <c r="P117" s="2">
        <v>-2.338647909578555E-4</v>
      </c>
      <c r="Q117" s="2">
        <v>5.0801992277552232E-3</v>
      </c>
      <c r="R117" s="2">
        <v>1.8686321000773473E-3</v>
      </c>
    </row>
    <row r="118" spans="1:18" x14ac:dyDescent="0.2">
      <c r="A118">
        <v>24</v>
      </c>
      <c r="B118">
        <v>2014</v>
      </c>
      <c r="C118" t="s">
        <v>40</v>
      </c>
      <c r="D118" t="s">
        <v>38</v>
      </c>
      <c r="E118">
        <v>5.78</v>
      </c>
      <c r="F118">
        <v>6.72</v>
      </c>
      <c r="G118">
        <v>4.4999999999999991</v>
      </c>
      <c r="H118">
        <v>18.22</v>
      </c>
      <c r="I118">
        <v>124.04864000000001</v>
      </c>
      <c r="J118">
        <v>6.1116739999999998</v>
      </c>
      <c r="K118">
        <v>6.4013530000000003</v>
      </c>
      <c r="L118">
        <v>1.076532</v>
      </c>
      <c r="M118" s="1">
        <v>-1.0144891282636433E-16</v>
      </c>
      <c r="N118" s="1">
        <v>-5.375189542153897E-17</v>
      </c>
      <c r="O118" s="2">
        <v>-8.5695119101778502E-17</v>
      </c>
      <c r="P118" s="2">
        <v>1.738090626534558E-3</v>
      </c>
      <c r="Q118" s="2">
        <v>1.5681871964148483E-5</v>
      </c>
      <c r="R118" s="2">
        <v>7.3525556980592833E-4</v>
      </c>
    </row>
    <row r="119" spans="1:18" x14ac:dyDescent="0.2">
      <c r="A119">
        <v>25</v>
      </c>
      <c r="B119">
        <v>2014</v>
      </c>
      <c r="C119" t="s">
        <v>41</v>
      </c>
      <c r="D119" t="s">
        <v>38</v>
      </c>
      <c r="E119">
        <v>7.54</v>
      </c>
      <c r="F119">
        <v>8.2799999999999994</v>
      </c>
      <c r="G119">
        <v>5.0700000000000021</v>
      </c>
      <c r="H119">
        <v>22.49</v>
      </c>
      <c r="I119">
        <v>212.35500200000001</v>
      </c>
      <c r="J119">
        <v>6.5472989999999998</v>
      </c>
      <c r="K119">
        <v>7.2854840000000003</v>
      </c>
      <c r="L119">
        <v>1.5340750000000001</v>
      </c>
      <c r="M119" s="1">
        <v>-2.8723754807485858E-16</v>
      </c>
      <c r="N119" s="1">
        <v>-5.5511151231257827E-17</v>
      </c>
      <c r="O119" s="2">
        <v>-4.3460473833324083E-17</v>
      </c>
      <c r="P119" s="2">
        <v>3.5968631093299913E-3</v>
      </c>
      <c r="Q119" s="2">
        <v>-6.1489058944658778E-4</v>
      </c>
      <c r="R119" s="2">
        <v>2.1539628181985741E-3</v>
      </c>
    </row>
    <row r="120" spans="1:18" x14ac:dyDescent="0.2">
      <c r="A120">
        <v>26</v>
      </c>
      <c r="B120">
        <v>2014</v>
      </c>
      <c r="C120" t="s">
        <v>42</v>
      </c>
      <c r="D120" t="s">
        <v>38</v>
      </c>
      <c r="E120">
        <v>0.56000000000000005</v>
      </c>
      <c r="F120">
        <v>0.27</v>
      </c>
      <c r="G120">
        <v>0.45999999999999996</v>
      </c>
      <c r="H120">
        <v>1.19</v>
      </c>
      <c r="I120">
        <v>12.352931999999999</v>
      </c>
      <c r="J120">
        <v>0.77806600000000004</v>
      </c>
      <c r="K120">
        <v>0.22926099999999999</v>
      </c>
      <c r="L120">
        <v>3.7825999999999999E-2</v>
      </c>
      <c r="M120" s="1">
        <v>-2.3820405959163931E-16</v>
      </c>
      <c r="N120" s="1">
        <v>-1.952223257713472E-16</v>
      </c>
      <c r="O120" s="2">
        <v>5.6572119712990697E-17</v>
      </c>
      <c r="P120" s="2">
        <v>-7.1857171129693681E-5</v>
      </c>
      <c r="Q120" s="2">
        <v>-2.9504266037905111E-4</v>
      </c>
      <c r="R120" s="2">
        <v>-9.1572902044509573E-5</v>
      </c>
    </row>
    <row r="121" spans="1:18" x14ac:dyDescent="0.2">
      <c r="A121">
        <v>27</v>
      </c>
      <c r="B121">
        <v>2014</v>
      </c>
      <c r="C121" t="s">
        <v>43</v>
      </c>
      <c r="D121" t="s">
        <v>44</v>
      </c>
      <c r="E121">
        <v>7.65</v>
      </c>
      <c r="F121">
        <v>9.7200000000000006</v>
      </c>
      <c r="G121">
        <v>7.8899999999999988</v>
      </c>
      <c r="H121">
        <v>19.940000000000001</v>
      </c>
      <c r="I121">
        <v>169.930418</v>
      </c>
      <c r="J121">
        <v>5.1542130000000004</v>
      </c>
      <c r="K121">
        <v>5.9567410000000001</v>
      </c>
      <c r="L121">
        <v>1.2128680000000001</v>
      </c>
      <c r="M121" s="1">
        <v>4.5605319486537619E-3</v>
      </c>
      <c r="N121" s="1">
        <v>5.5072575427200857E-3</v>
      </c>
      <c r="O121" s="2">
        <v>1.0050962518587826E-3</v>
      </c>
      <c r="P121" s="2">
        <v>2.2333531530562278E-3</v>
      </c>
      <c r="Q121" s="2">
        <v>2.1298795728526445E-3</v>
      </c>
      <c r="R121" s="2">
        <v>4.4338311979948211E-3</v>
      </c>
    </row>
    <row r="122" spans="1:18" x14ac:dyDescent="0.2">
      <c r="A122">
        <v>28</v>
      </c>
      <c r="B122">
        <v>2014</v>
      </c>
      <c r="C122" t="s">
        <v>45</v>
      </c>
      <c r="D122" t="s">
        <v>44</v>
      </c>
      <c r="E122">
        <v>4.7699999999999996</v>
      </c>
      <c r="F122">
        <v>4.55</v>
      </c>
      <c r="G122">
        <v>3.3200000000000012</v>
      </c>
      <c r="H122">
        <v>12.24</v>
      </c>
      <c r="I122">
        <v>114.923824</v>
      </c>
      <c r="J122">
        <v>8.3632240000000007</v>
      </c>
      <c r="K122">
        <v>3.3860899999999998</v>
      </c>
      <c r="L122">
        <v>0.51600299999999999</v>
      </c>
      <c r="M122" s="1">
        <v>8.0269109602379906E-4</v>
      </c>
      <c r="N122" s="1">
        <v>9.5073671294138452E-4</v>
      </c>
      <c r="O122" s="2">
        <v>3.8728488387576078E-4</v>
      </c>
      <c r="P122" s="2">
        <v>1.3051222462305751E-3</v>
      </c>
      <c r="Q122" s="2">
        <v>-1.0434773015435012E-3</v>
      </c>
      <c r="R122" s="2">
        <v>4.7930184261504882E-5</v>
      </c>
    </row>
    <row r="123" spans="1:18" x14ac:dyDescent="0.2">
      <c r="A123">
        <v>29</v>
      </c>
      <c r="B123">
        <v>2014</v>
      </c>
      <c r="C123" t="s">
        <v>46</v>
      </c>
      <c r="D123" t="s">
        <v>44</v>
      </c>
      <c r="E123">
        <v>1.3</v>
      </c>
      <c r="F123">
        <v>1.28</v>
      </c>
      <c r="G123">
        <v>0.80999999999999983</v>
      </c>
      <c r="H123">
        <v>3.3</v>
      </c>
      <c r="I123">
        <v>21.219812000000001</v>
      </c>
      <c r="J123">
        <v>1.314378</v>
      </c>
      <c r="K123">
        <v>0.86475299999999999</v>
      </c>
      <c r="L123">
        <v>0.14147699999999999</v>
      </c>
      <c r="M123" s="1">
        <v>1.44241657902858E-5</v>
      </c>
      <c r="N123" s="1">
        <v>2.1721483968588232E-5</v>
      </c>
      <c r="O123" s="2">
        <v>-2.172148396874761E-5</v>
      </c>
      <c r="P123" s="2">
        <v>6.9501045328683019E-4</v>
      </c>
      <c r="Q123" s="2">
        <v>-2.999871678684593E-4</v>
      </c>
      <c r="R123" s="2">
        <v>1.828957045625237E-4</v>
      </c>
    </row>
    <row r="124" spans="1:18" x14ac:dyDescent="0.2">
      <c r="A124">
        <v>30</v>
      </c>
      <c r="B124">
        <v>2014</v>
      </c>
      <c r="C124" t="s">
        <v>47</v>
      </c>
      <c r="D124" t="s">
        <v>44</v>
      </c>
      <c r="E124">
        <v>1.5</v>
      </c>
      <c r="F124">
        <v>1.51</v>
      </c>
      <c r="G124">
        <v>0.97</v>
      </c>
      <c r="H124">
        <v>3.25</v>
      </c>
      <c r="I124">
        <v>34.291902999999998</v>
      </c>
      <c r="J124">
        <v>1.328913</v>
      </c>
      <c r="K124">
        <v>0.96437600000000001</v>
      </c>
      <c r="L124">
        <v>0.244223</v>
      </c>
      <c r="M124" s="1">
        <v>-2.500266547460285E-16</v>
      </c>
      <c r="N124" s="1">
        <v>-2.9201894507566971E-16</v>
      </c>
      <c r="O124" s="2">
        <v>2.9631245374028836E-16</v>
      </c>
      <c r="P124" s="2">
        <v>5.708928065138398E-4</v>
      </c>
      <c r="Q124" s="2">
        <v>3.5683399945597521E-4</v>
      </c>
      <c r="R124" s="2">
        <v>6.3165770364659465E-4</v>
      </c>
    </row>
    <row r="125" spans="1:18" x14ac:dyDescent="0.2">
      <c r="A125">
        <v>31</v>
      </c>
      <c r="B125">
        <v>2014</v>
      </c>
      <c r="C125" t="s">
        <v>48</v>
      </c>
      <c r="D125" t="s">
        <v>44</v>
      </c>
      <c r="E125">
        <v>5.48</v>
      </c>
      <c r="F125">
        <v>5.98</v>
      </c>
      <c r="G125">
        <v>3.879999999999999</v>
      </c>
      <c r="H125">
        <v>14.3</v>
      </c>
      <c r="I125">
        <v>95.772591000000006</v>
      </c>
      <c r="J125">
        <v>4.0171219999999996</v>
      </c>
      <c r="K125">
        <v>4.9082499999999998</v>
      </c>
      <c r="L125">
        <v>0.79619899999999999</v>
      </c>
      <c r="M125" s="1">
        <v>1.3159011403331487E-3</v>
      </c>
      <c r="N125" s="1">
        <v>1.5373160139378235E-3</v>
      </c>
      <c r="O125" s="2">
        <v>1.8769565943165829E-3</v>
      </c>
      <c r="P125" s="2">
        <v>2.0340807829314837E-3</v>
      </c>
      <c r="Q125" s="2">
        <v>5.5113802089647255E-4</v>
      </c>
      <c r="R125" s="2">
        <v>3.7127850367037062E-3</v>
      </c>
    </row>
    <row r="126" spans="1:18" x14ac:dyDescent="0.2">
      <c r="A126">
        <v>1</v>
      </c>
      <c r="B126">
        <v>2015</v>
      </c>
      <c r="C126" t="s">
        <v>12</v>
      </c>
      <c r="D126" t="s">
        <v>13</v>
      </c>
      <c r="E126">
        <v>8.52</v>
      </c>
      <c r="F126">
        <v>9.4600000000000009</v>
      </c>
      <c r="G126">
        <v>4.5599999999999987</v>
      </c>
      <c r="H126">
        <v>11.16</v>
      </c>
      <c r="I126">
        <v>216.128107</v>
      </c>
      <c r="J126">
        <v>1.675203</v>
      </c>
      <c r="K126">
        <v>2.7638029999999998</v>
      </c>
      <c r="L126">
        <v>1.077245</v>
      </c>
      <c r="M126" s="1">
        <v>7.0486301651039246E-4</v>
      </c>
      <c r="N126" s="1">
        <v>1.3481615654307635E-3</v>
      </c>
      <c r="O126" s="2">
        <v>2.0647531646287905E-3</v>
      </c>
      <c r="P126" s="2">
        <v>2.1764901635639802E-3</v>
      </c>
      <c r="Q126" s="2">
        <v>8.9237655836673843E-4</v>
      </c>
      <c r="R126" s="2">
        <v>5.1336198865595088E-3</v>
      </c>
    </row>
    <row r="127" spans="1:18" x14ac:dyDescent="0.2">
      <c r="A127">
        <v>2</v>
      </c>
      <c r="B127">
        <v>2015</v>
      </c>
      <c r="C127" t="s">
        <v>14</v>
      </c>
      <c r="D127" t="s">
        <v>13</v>
      </c>
      <c r="E127">
        <v>3.59</v>
      </c>
      <c r="F127">
        <v>3.38</v>
      </c>
      <c r="G127">
        <v>2.1000000000000005</v>
      </c>
      <c r="H127">
        <v>6.37</v>
      </c>
      <c r="I127">
        <v>114.26516100000001</v>
      </c>
      <c r="J127">
        <v>4.5422760000000002</v>
      </c>
      <c r="K127">
        <v>1.5075419999999999</v>
      </c>
      <c r="L127">
        <v>0.57255800000000001</v>
      </c>
      <c r="M127" s="1">
        <v>-7.949129755840657E-17</v>
      </c>
      <c r="N127" s="1">
        <v>-8.7787344206247901E-17</v>
      </c>
      <c r="O127" s="2">
        <v>3.0583111590880371E-5</v>
      </c>
      <c r="P127" s="2">
        <v>1.2709006165601408E-3</v>
      </c>
      <c r="Q127" s="2">
        <v>-2.3385414306374534E-5</v>
      </c>
      <c r="R127" s="2">
        <v>1.024044141814997E-3</v>
      </c>
    </row>
    <row r="128" spans="1:18" x14ac:dyDescent="0.2">
      <c r="A128">
        <v>3</v>
      </c>
      <c r="B128">
        <v>2015</v>
      </c>
      <c r="C128" t="s">
        <v>15</v>
      </c>
      <c r="D128" t="s">
        <v>13</v>
      </c>
      <c r="E128">
        <v>16.690000000000001</v>
      </c>
      <c r="F128">
        <v>13.28</v>
      </c>
      <c r="G128">
        <v>7.3000000000000025</v>
      </c>
      <c r="H128">
        <v>34.21</v>
      </c>
      <c r="I128">
        <v>384.00622600000003</v>
      </c>
      <c r="J128">
        <v>37.33455</v>
      </c>
      <c r="K128">
        <v>9.9132479999999994</v>
      </c>
      <c r="L128">
        <v>1.7684679999999999</v>
      </c>
      <c r="M128" s="1">
        <v>-9.3789319740047914E-17</v>
      </c>
      <c r="N128" s="1">
        <v>-5.5511151231257827E-17</v>
      </c>
      <c r="O128" s="2">
        <v>-5.5511151231257827E-17</v>
      </c>
      <c r="P128" s="2">
        <v>1.341610679678921E-2</v>
      </c>
      <c r="Q128" s="2">
        <v>-1.5500277558643364E-2</v>
      </c>
      <c r="R128" s="2">
        <v>-5.8325294972288808E-3</v>
      </c>
    </row>
    <row r="129" spans="1:18" x14ac:dyDescent="0.2">
      <c r="A129">
        <v>4</v>
      </c>
      <c r="B129">
        <v>2015</v>
      </c>
      <c r="C129" t="s">
        <v>16</v>
      </c>
      <c r="D129" t="s">
        <v>13</v>
      </c>
      <c r="E129">
        <v>9.02</v>
      </c>
      <c r="F129">
        <v>8.33</v>
      </c>
      <c r="G129">
        <v>4.0499999999999989</v>
      </c>
      <c r="H129">
        <v>18.32</v>
      </c>
      <c r="I129">
        <v>115.100764</v>
      </c>
      <c r="J129">
        <v>10.111859000000001</v>
      </c>
      <c r="K129">
        <v>3.8141349999999998</v>
      </c>
      <c r="L129">
        <v>0.87689099999999998</v>
      </c>
      <c r="M129" s="1">
        <v>6.7673806964749636E-3</v>
      </c>
      <c r="N129" s="1">
        <v>8.6959998592688083E-3</v>
      </c>
      <c r="O129" s="2">
        <v>4.0748069532744492E-3</v>
      </c>
      <c r="P129" s="2">
        <v>4.9819554013996424E-3</v>
      </c>
      <c r="Q129" s="2">
        <v>2.1728650313942808E-3</v>
      </c>
      <c r="R129" s="2">
        <v>9.1308025604972358E-3</v>
      </c>
    </row>
    <row r="130" spans="1:18" x14ac:dyDescent="0.2">
      <c r="A130">
        <v>5</v>
      </c>
      <c r="B130">
        <v>2015</v>
      </c>
      <c r="C130" t="s">
        <v>17</v>
      </c>
      <c r="D130" t="s">
        <v>13</v>
      </c>
      <c r="E130">
        <v>6.42</v>
      </c>
      <c r="F130">
        <v>6.12</v>
      </c>
      <c r="G130">
        <v>3.6900000000000004</v>
      </c>
      <c r="H130">
        <v>13.39</v>
      </c>
      <c r="I130">
        <v>93.499135999999993</v>
      </c>
      <c r="J130">
        <v>6.7493889999999999</v>
      </c>
      <c r="K130">
        <v>2.9591189999999998</v>
      </c>
      <c r="L130">
        <v>0.56028100000000003</v>
      </c>
      <c r="M130" s="1">
        <v>5.8134342356116978E-3</v>
      </c>
      <c r="N130" s="1">
        <v>6.797639270283447E-3</v>
      </c>
      <c r="O130" s="2">
        <v>9.490794508241647E-4</v>
      </c>
      <c r="P130" s="2">
        <v>4.7661582869850724E-3</v>
      </c>
      <c r="Q130" s="2">
        <v>-2.4550727791512982E-3</v>
      </c>
      <c r="R130" s="2">
        <v>1.5596206159269031E-3</v>
      </c>
    </row>
    <row r="131" spans="1:18" x14ac:dyDescent="0.2">
      <c r="A131">
        <v>6</v>
      </c>
      <c r="B131">
        <v>2015</v>
      </c>
      <c r="C131" t="s">
        <v>18</v>
      </c>
      <c r="D131" t="s">
        <v>19</v>
      </c>
      <c r="E131">
        <v>10.46</v>
      </c>
      <c r="F131">
        <v>11.1</v>
      </c>
      <c r="G131">
        <v>4.8800000000000008</v>
      </c>
      <c r="H131">
        <v>26.7</v>
      </c>
      <c r="I131">
        <v>171.315393</v>
      </c>
      <c r="J131">
        <v>14.194406000000001</v>
      </c>
      <c r="K131">
        <v>6.4635730000000002</v>
      </c>
      <c r="L131">
        <v>1.2364820000000001</v>
      </c>
      <c r="M131" s="1">
        <v>3.7065851908904468E-3</v>
      </c>
      <c r="N131" s="1">
        <v>5.1051321289594317E-3</v>
      </c>
      <c r="O131" s="2">
        <v>2.4894416613524982E-3</v>
      </c>
      <c r="P131" s="2">
        <v>1.8696072957355336E-3</v>
      </c>
      <c r="Q131" s="2">
        <v>4.6001088681838463E-3</v>
      </c>
      <c r="R131" s="2">
        <v>8.379760688266024E-3</v>
      </c>
    </row>
    <row r="132" spans="1:18" x14ac:dyDescent="0.2">
      <c r="A132">
        <v>7</v>
      </c>
      <c r="B132">
        <v>2015</v>
      </c>
      <c r="C132" t="s">
        <v>20</v>
      </c>
      <c r="D132" t="s">
        <v>19</v>
      </c>
      <c r="E132">
        <v>6.72</v>
      </c>
      <c r="F132">
        <v>6.07</v>
      </c>
      <c r="G132">
        <v>3.1099999999999994</v>
      </c>
      <c r="H132">
        <v>14.45</v>
      </c>
      <c r="I132">
        <v>93.130808999999999</v>
      </c>
      <c r="J132">
        <v>11.561461</v>
      </c>
      <c r="K132">
        <v>3.4144269999999999</v>
      </c>
      <c r="L132">
        <v>0.67792600000000003</v>
      </c>
      <c r="M132" s="1">
        <v>2.4458415497783073E-3</v>
      </c>
      <c r="N132" s="1">
        <v>3.3888636714404E-3</v>
      </c>
      <c r="O132" s="2">
        <v>3.4674817088259737E-3</v>
      </c>
      <c r="P132" s="2">
        <v>3.2431078960671721E-3</v>
      </c>
      <c r="Q132" s="2">
        <v>9.4952844925801972E-4</v>
      </c>
      <c r="R132" s="2">
        <v>6.282795022526661E-3</v>
      </c>
    </row>
    <row r="133" spans="1:18" x14ac:dyDescent="0.2">
      <c r="A133">
        <v>8</v>
      </c>
      <c r="B133">
        <v>2015</v>
      </c>
      <c r="C133" t="s">
        <v>21</v>
      </c>
      <c r="D133" t="s">
        <v>19</v>
      </c>
      <c r="E133">
        <v>8.27</v>
      </c>
      <c r="F133">
        <v>8.1</v>
      </c>
      <c r="G133">
        <v>5.1600000000000019</v>
      </c>
      <c r="H133">
        <v>21.26</v>
      </c>
      <c r="I133">
        <v>105.363415</v>
      </c>
      <c r="J133">
        <v>9.3851259999999996</v>
      </c>
      <c r="K133">
        <v>5.1494489999999997</v>
      </c>
      <c r="L133">
        <v>1.1193900000000001</v>
      </c>
      <c r="M133" s="1">
        <v>4.0882720706451525E-3</v>
      </c>
      <c r="N133" s="1">
        <v>4.8607256806233829E-3</v>
      </c>
      <c r="O133" s="2">
        <v>2.4255802366971524E-3</v>
      </c>
      <c r="P133" s="2">
        <v>3.2784653950487979E-3</v>
      </c>
      <c r="Q133" s="2">
        <v>-2.0290606942354487E-3</v>
      </c>
      <c r="R133" s="2">
        <v>2.5451663285858267E-3</v>
      </c>
    </row>
    <row r="134" spans="1:18" x14ac:dyDescent="0.2">
      <c r="A134">
        <v>9</v>
      </c>
      <c r="B134">
        <v>2015</v>
      </c>
      <c r="C134" t="s">
        <v>22</v>
      </c>
      <c r="D134" t="s">
        <v>23</v>
      </c>
      <c r="E134">
        <v>6.3</v>
      </c>
      <c r="F134">
        <v>7.54</v>
      </c>
      <c r="G134">
        <v>3.1700000000000008</v>
      </c>
      <c r="H134">
        <v>12.28</v>
      </c>
      <c r="I134">
        <v>251.55788899999999</v>
      </c>
      <c r="J134">
        <v>4.6025470000000004</v>
      </c>
      <c r="K134">
        <v>3.3506070000000001</v>
      </c>
      <c r="L134">
        <v>1.716461</v>
      </c>
      <c r="M134" s="1">
        <v>-8.5934214927869841E-17</v>
      </c>
      <c r="N134" s="1">
        <v>-3.8795904188479319E-17</v>
      </c>
      <c r="O134" s="2">
        <v>-7.2226398274036335E-17</v>
      </c>
      <c r="P134" s="2">
        <v>1.5047166083152731E-4</v>
      </c>
      <c r="Q134" s="2">
        <v>5.8707032409238873E-3</v>
      </c>
      <c r="R134" s="2">
        <v>6.5619820430156727E-3</v>
      </c>
    </row>
    <row r="135" spans="1:18" x14ac:dyDescent="0.2">
      <c r="A135">
        <v>10</v>
      </c>
      <c r="B135">
        <v>2015</v>
      </c>
      <c r="C135" t="s">
        <v>24</v>
      </c>
      <c r="D135" t="s">
        <v>23</v>
      </c>
      <c r="E135">
        <v>18.920000000000002</v>
      </c>
      <c r="F135">
        <v>20.399999999999999</v>
      </c>
      <c r="G135">
        <v>9.3800000000000026</v>
      </c>
      <c r="H135">
        <v>41.36</v>
      </c>
      <c r="I135">
        <v>531.18327999999997</v>
      </c>
      <c r="J135">
        <v>14.608278</v>
      </c>
      <c r="K135">
        <v>12.175808</v>
      </c>
      <c r="L135">
        <v>3.0247120000000001</v>
      </c>
      <c r="M135" s="1">
        <v>-9.4694143867378593E-18</v>
      </c>
      <c r="N135" s="1">
        <v>3.2092384305570931E-17</v>
      </c>
      <c r="O135" s="2">
        <v>3.8323532102917902E-3</v>
      </c>
      <c r="P135" s="2">
        <v>1.2766536984747095E-3</v>
      </c>
      <c r="Q135" s="2">
        <v>5.4634830992519572E-3</v>
      </c>
      <c r="R135" s="2">
        <v>9.8945587074586935E-3</v>
      </c>
    </row>
    <row r="136" spans="1:18" x14ac:dyDescent="0.2">
      <c r="A136">
        <v>11</v>
      </c>
      <c r="B136">
        <v>2015</v>
      </c>
      <c r="C136" t="s">
        <v>25</v>
      </c>
      <c r="D136" t="s">
        <v>23</v>
      </c>
      <c r="E136">
        <v>15.81</v>
      </c>
      <c r="F136">
        <v>15.99</v>
      </c>
      <c r="G136">
        <v>8.76</v>
      </c>
      <c r="H136">
        <v>27.25</v>
      </c>
      <c r="I136">
        <v>519.74988499999995</v>
      </c>
      <c r="J136">
        <v>9.9843460000000004</v>
      </c>
      <c r="K136">
        <v>7.9115310000000001</v>
      </c>
      <c r="L136">
        <v>2.438825</v>
      </c>
      <c r="M136" s="1">
        <v>-1.1275702593849246E-16</v>
      </c>
      <c r="N136" s="1">
        <v>-1.3183898417423734E-16</v>
      </c>
      <c r="O136" s="2">
        <v>-7.638961075926355E-19</v>
      </c>
      <c r="P136" s="2">
        <v>7.2019978665434255E-3</v>
      </c>
      <c r="Q136" s="2">
        <v>-3.6041304034203944E-3</v>
      </c>
      <c r="R136" s="2">
        <v>1.1265930245009021E-3</v>
      </c>
    </row>
    <row r="137" spans="1:18" x14ac:dyDescent="0.2">
      <c r="A137">
        <v>12</v>
      </c>
      <c r="B137">
        <v>2015</v>
      </c>
      <c r="C137" t="s">
        <v>26</v>
      </c>
      <c r="D137" t="s">
        <v>23</v>
      </c>
      <c r="E137">
        <v>10.78</v>
      </c>
      <c r="F137">
        <v>11.93</v>
      </c>
      <c r="G137">
        <v>5.3699999999999974</v>
      </c>
      <c r="H137">
        <v>26.74</v>
      </c>
      <c r="I137">
        <v>250.09833599999999</v>
      </c>
      <c r="J137">
        <v>11.141666000000001</v>
      </c>
      <c r="K137">
        <v>8.4298929999999999</v>
      </c>
      <c r="L137">
        <v>1.7367680000000001</v>
      </c>
      <c r="M137" s="1">
        <v>8.5871553363897244E-4</v>
      </c>
      <c r="N137" s="1">
        <v>1.0097239209551914E-3</v>
      </c>
      <c r="O137" s="2">
        <v>5.2346186565566577E-4</v>
      </c>
      <c r="P137" s="2">
        <v>5.9517533331669833E-4</v>
      </c>
      <c r="Q137" s="2">
        <v>4.7459818429333965E-3</v>
      </c>
      <c r="R137" s="2">
        <v>6.0905947613676195E-3</v>
      </c>
    </row>
    <row r="138" spans="1:18" x14ac:dyDescent="0.2">
      <c r="A138">
        <v>13</v>
      </c>
      <c r="B138">
        <v>2015</v>
      </c>
      <c r="C138" t="s">
        <v>27</v>
      </c>
      <c r="D138" t="s">
        <v>23</v>
      </c>
      <c r="E138">
        <v>7.8</v>
      </c>
      <c r="F138">
        <v>9.0500000000000007</v>
      </c>
      <c r="G138">
        <v>4.4399999999999977</v>
      </c>
      <c r="H138">
        <v>17.3</v>
      </c>
      <c r="I138">
        <v>205.50217799999999</v>
      </c>
      <c r="J138">
        <v>6.398288</v>
      </c>
      <c r="K138">
        <v>5.2303670000000002</v>
      </c>
      <c r="L138">
        <v>1.139446</v>
      </c>
      <c r="M138" s="1">
        <v>2.7005296141272561E-3</v>
      </c>
      <c r="N138" s="1">
        <v>3.2439621914860236E-3</v>
      </c>
      <c r="O138" s="2">
        <v>-3.243962191486253E-3</v>
      </c>
      <c r="P138" s="2">
        <v>3.7066463190767191E-3</v>
      </c>
      <c r="Q138" s="2">
        <v>-1.2627850504846583E-3</v>
      </c>
      <c r="R138" s="2">
        <v>-2.2250071615826537E-3</v>
      </c>
    </row>
    <row r="139" spans="1:18" x14ac:dyDescent="0.2">
      <c r="A139">
        <v>14</v>
      </c>
      <c r="B139">
        <v>2015</v>
      </c>
      <c r="C139" t="s">
        <v>28</v>
      </c>
      <c r="D139" t="s">
        <v>23</v>
      </c>
      <c r="E139">
        <v>7.68</v>
      </c>
      <c r="F139">
        <v>8.9600000000000009</v>
      </c>
      <c r="G139">
        <v>4.4499999999999993</v>
      </c>
      <c r="H139">
        <v>19.78</v>
      </c>
      <c r="I139">
        <v>198.57410899999999</v>
      </c>
      <c r="J139">
        <v>9.8089410000000008</v>
      </c>
      <c r="K139">
        <v>7.1207770000000004</v>
      </c>
      <c r="L139">
        <v>1.176849</v>
      </c>
      <c r="M139" s="1">
        <v>-1.0408340855860843E-16</v>
      </c>
      <c r="N139" s="1">
        <v>-9.252993680584448E-17</v>
      </c>
      <c r="O139" s="2">
        <v>2.3463092060318761E-17</v>
      </c>
      <c r="P139" s="2">
        <v>1.2249995734136087E-3</v>
      </c>
      <c r="Q139" s="2">
        <v>-1.5852272987065873E-3</v>
      </c>
      <c r="R139" s="2">
        <v>-1.2566022221559428E-3</v>
      </c>
    </row>
    <row r="140" spans="1:18" x14ac:dyDescent="0.2">
      <c r="A140">
        <v>15</v>
      </c>
      <c r="B140">
        <v>2015</v>
      </c>
      <c r="C140" t="s">
        <v>29</v>
      </c>
      <c r="D140" t="s">
        <v>23</v>
      </c>
      <c r="E140">
        <v>23.71</v>
      </c>
      <c r="F140">
        <v>25.42</v>
      </c>
      <c r="G140">
        <v>12.689999999999998</v>
      </c>
      <c r="H140">
        <v>51.94</v>
      </c>
      <c r="I140">
        <v>585.65718500000003</v>
      </c>
      <c r="J140">
        <v>29.556070999999999</v>
      </c>
      <c r="K140">
        <v>15.217567000000001</v>
      </c>
      <c r="L140">
        <v>2.9976720000000001</v>
      </c>
      <c r="M140" s="1">
        <v>-7.9762241828276475E-17</v>
      </c>
      <c r="N140" s="1">
        <v>-1.5612511283791264E-17</v>
      </c>
      <c r="O140" s="2">
        <v>-2.2551405187698492E-17</v>
      </c>
      <c r="P140" s="2">
        <v>-2.4654807711973654E-2</v>
      </c>
      <c r="Q140" s="2">
        <v>8.0371677066713026E-3</v>
      </c>
      <c r="R140" s="2">
        <v>-5.647585317830715E-3</v>
      </c>
    </row>
    <row r="141" spans="1:18" x14ac:dyDescent="0.2">
      <c r="A141">
        <v>16</v>
      </c>
      <c r="B141">
        <v>2015</v>
      </c>
      <c r="C141" t="s">
        <v>30</v>
      </c>
      <c r="D141" t="s">
        <v>31</v>
      </c>
      <c r="E141">
        <v>19.86</v>
      </c>
      <c r="F141">
        <v>20.54</v>
      </c>
      <c r="G141">
        <v>11.590000000000003</v>
      </c>
      <c r="H141">
        <v>48.96</v>
      </c>
      <c r="I141">
        <v>524.170074</v>
      </c>
      <c r="J141">
        <v>31.359444</v>
      </c>
      <c r="K141">
        <v>15.015976999999999</v>
      </c>
      <c r="L141">
        <v>2.8653430000000002</v>
      </c>
      <c r="M141" s="1">
        <v>-7.5890140773460616E-16</v>
      </c>
      <c r="N141" s="1">
        <v>-3.8953781390583025E-17</v>
      </c>
      <c r="O141" s="2">
        <v>-1.8018985777534489E-17</v>
      </c>
      <c r="P141" s="2">
        <v>-1.1328974413321875E-2</v>
      </c>
      <c r="Q141" s="2">
        <v>3.7894302600775488E-3</v>
      </c>
      <c r="R141" s="2">
        <v>-6.3982283910764088E-3</v>
      </c>
    </row>
    <row r="142" spans="1:18" x14ac:dyDescent="0.2">
      <c r="A142">
        <v>17</v>
      </c>
      <c r="B142">
        <v>2015</v>
      </c>
      <c r="C142" t="s">
        <v>32</v>
      </c>
      <c r="D142" t="s">
        <v>31</v>
      </c>
      <c r="E142">
        <v>13.6</v>
      </c>
      <c r="F142">
        <v>16.510000000000002</v>
      </c>
      <c r="G142">
        <v>6.6799999999999962</v>
      </c>
      <c r="H142">
        <v>34.31</v>
      </c>
      <c r="I142">
        <v>334.69170400000002</v>
      </c>
      <c r="J142">
        <v>13.702334</v>
      </c>
      <c r="K142">
        <v>11.075201</v>
      </c>
      <c r="L142">
        <v>2.2992349999999999</v>
      </c>
      <c r="M142" s="1">
        <v>-1.0199534276610864E-16</v>
      </c>
      <c r="N142" s="1">
        <v>-2.7755575615628914E-17</v>
      </c>
      <c r="O142" s="2">
        <v>3.6796960285887469E-3</v>
      </c>
      <c r="P142" s="2">
        <v>-4.1627383713322634E-4</v>
      </c>
      <c r="Q142" s="2">
        <v>7.3176230916563384E-3</v>
      </c>
      <c r="R142" s="2">
        <v>1.0203180706141315E-2</v>
      </c>
    </row>
    <row r="143" spans="1:18" x14ac:dyDescent="0.2">
      <c r="A143">
        <v>18</v>
      </c>
      <c r="B143">
        <v>2015</v>
      </c>
      <c r="C143" t="s">
        <v>33</v>
      </c>
      <c r="D143" t="s">
        <v>31</v>
      </c>
      <c r="E143">
        <v>15.08</v>
      </c>
      <c r="F143">
        <v>14.93</v>
      </c>
      <c r="G143">
        <v>7.07</v>
      </c>
      <c r="H143">
        <v>39.700000000000003</v>
      </c>
      <c r="I143">
        <v>239.25668300000001</v>
      </c>
      <c r="J143">
        <v>17.704598000000001</v>
      </c>
      <c r="K143">
        <v>13.041195</v>
      </c>
      <c r="L143">
        <v>2.043142</v>
      </c>
      <c r="M143" s="1">
        <v>-1.4814451795018877E-16</v>
      </c>
      <c r="N143" s="1">
        <v>-1.2548578782193099E-16</v>
      </c>
      <c r="O143" s="2">
        <v>1.7159060466172933E-16</v>
      </c>
      <c r="P143" s="2">
        <v>-2.2327451986199282E-3</v>
      </c>
      <c r="Q143" s="2">
        <v>6.7494253409875419E-3</v>
      </c>
      <c r="R143" s="2">
        <v>5.125109466417227E-3</v>
      </c>
    </row>
    <row r="144" spans="1:18" x14ac:dyDescent="0.2">
      <c r="A144">
        <v>19</v>
      </c>
      <c r="B144">
        <v>2015</v>
      </c>
      <c r="C144" t="s">
        <v>34</v>
      </c>
      <c r="D144" t="s">
        <v>31</v>
      </c>
      <c r="E144">
        <v>22.85</v>
      </c>
      <c r="F144">
        <v>25.41</v>
      </c>
      <c r="G144">
        <v>13.539999999999996</v>
      </c>
      <c r="H144">
        <v>43.57</v>
      </c>
      <c r="I144">
        <v>766.26639299999999</v>
      </c>
      <c r="J144">
        <v>18.994468999999999</v>
      </c>
      <c r="K144">
        <v>14.414545</v>
      </c>
      <c r="L144">
        <v>4.9692720000000001</v>
      </c>
      <c r="M144" s="1">
        <v>-2.6684034768921578E-16</v>
      </c>
      <c r="N144" s="1">
        <v>-6.9388939039072284E-17</v>
      </c>
      <c r="O144" s="2">
        <v>-5.0946058094779295E-17</v>
      </c>
      <c r="P144" s="2">
        <v>-1.0193723076221165E-2</v>
      </c>
      <c r="Q144" s="2">
        <v>6.580444645552192E-3</v>
      </c>
      <c r="R144" s="2">
        <v>2.803925787908273E-4</v>
      </c>
    </row>
    <row r="145" spans="1:18" x14ac:dyDescent="0.2">
      <c r="A145">
        <v>20</v>
      </c>
      <c r="B145">
        <v>2015</v>
      </c>
      <c r="C145" t="s">
        <v>35</v>
      </c>
      <c r="D145" t="s">
        <v>31</v>
      </c>
      <c r="E145">
        <v>9.16</v>
      </c>
      <c r="F145">
        <v>11.32</v>
      </c>
      <c r="G145">
        <v>6.9899999999999984</v>
      </c>
      <c r="H145">
        <v>21.45</v>
      </c>
      <c r="I145">
        <v>244.06966399999999</v>
      </c>
      <c r="J145">
        <v>7.8139310000000002</v>
      </c>
      <c r="K145">
        <v>8.3115020000000008</v>
      </c>
      <c r="L145">
        <v>1.262459</v>
      </c>
      <c r="M145" s="1">
        <v>-1.6436504934880247E-16</v>
      </c>
      <c r="N145" s="1">
        <v>-6.4626349557866826E-17</v>
      </c>
      <c r="O145" s="2">
        <v>8.4197571401031204E-4</v>
      </c>
      <c r="P145" s="2">
        <v>1.1857536832071088E-3</v>
      </c>
      <c r="Q145" s="2">
        <v>-2.9937729985815174E-4</v>
      </c>
      <c r="R145" s="2">
        <v>1.3332089689668853E-3</v>
      </c>
    </row>
    <row r="146" spans="1:18" x14ac:dyDescent="0.2">
      <c r="A146">
        <v>21</v>
      </c>
      <c r="B146">
        <v>2015</v>
      </c>
      <c r="C146" t="s">
        <v>36</v>
      </c>
      <c r="D146" t="s">
        <v>31</v>
      </c>
      <c r="E146">
        <v>1.9</v>
      </c>
      <c r="F146">
        <v>2.4700000000000002</v>
      </c>
      <c r="G146">
        <v>1.0999999999999996</v>
      </c>
      <c r="H146">
        <v>3.87</v>
      </c>
      <c r="I146">
        <v>45.719819999999999</v>
      </c>
      <c r="J146">
        <v>0.68889900000000004</v>
      </c>
      <c r="K146">
        <v>1.0461039999999999</v>
      </c>
      <c r="L146">
        <v>0.17957999999999999</v>
      </c>
      <c r="M146" s="1">
        <v>3.7160370194151465E-4</v>
      </c>
      <c r="N146" s="1">
        <v>4.4688147111578629E-4</v>
      </c>
      <c r="O146" s="2">
        <v>4.1593186052003861E-5</v>
      </c>
      <c r="P146" s="2">
        <v>8.3693528624662191E-4</v>
      </c>
      <c r="Q146" s="2">
        <v>-2.0890698767336567E-4</v>
      </c>
      <c r="R146" s="2">
        <v>2.8932008238643538E-4</v>
      </c>
    </row>
    <row r="147" spans="1:18" x14ac:dyDescent="0.2">
      <c r="A147">
        <v>22</v>
      </c>
      <c r="B147">
        <v>2015</v>
      </c>
      <c r="C147" t="s">
        <v>37</v>
      </c>
      <c r="D147" t="s">
        <v>38</v>
      </c>
      <c r="E147">
        <v>6.1</v>
      </c>
      <c r="F147">
        <v>7</v>
      </c>
      <c r="G147">
        <v>3.5700000000000021</v>
      </c>
      <c r="H147">
        <v>17.649999999999999</v>
      </c>
      <c r="I147">
        <v>139.20071200000001</v>
      </c>
      <c r="J147">
        <v>5.8022390000000001</v>
      </c>
      <c r="K147">
        <v>5.9106730000000001</v>
      </c>
      <c r="L147">
        <v>1.060495</v>
      </c>
      <c r="M147" s="1">
        <v>-7.4872128362066774E-17</v>
      </c>
      <c r="N147" s="1">
        <v>-2.5691420882024612E-17</v>
      </c>
      <c r="O147" s="2">
        <v>1.0399719993857293E-3</v>
      </c>
      <c r="P147" s="2">
        <v>1.4188982228804244E-3</v>
      </c>
      <c r="Q147" s="2">
        <v>5.2994056927045717E-4</v>
      </c>
      <c r="R147" s="2">
        <v>2.0553121205338829E-3</v>
      </c>
    </row>
    <row r="148" spans="1:18" x14ac:dyDescent="0.2">
      <c r="A148">
        <v>23</v>
      </c>
      <c r="B148">
        <v>2015</v>
      </c>
      <c r="C148" t="s">
        <v>39</v>
      </c>
      <c r="D148" t="s">
        <v>38</v>
      </c>
      <c r="E148">
        <v>18.149999999999999</v>
      </c>
      <c r="F148">
        <v>19.059999999999999</v>
      </c>
      <c r="G148">
        <v>10.010000000000002</v>
      </c>
      <c r="H148">
        <v>48.88</v>
      </c>
      <c r="I148">
        <v>434.44462099999998</v>
      </c>
      <c r="J148">
        <v>16.374724000000001</v>
      </c>
      <c r="K148">
        <v>15.467529000000001</v>
      </c>
      <c r="L148">
        <v>2.9119799999999998</v>
      </c>
      <c r="M148" s="1">
        <v>-2.0374501624192356E-16</v>
      </c>
      <c r="N148" s="1">
        <v>-8.5731005260359782E-18</v>
      </c>
      <c r="O148" s="2">
        <v>-1.4274937660816141E-16</v>
      </c>
      <c r="P148" s="2">
        <v>-3.5499184737472576E-4</v>
      </c>
      <c r="Q148" s="2">
        <v>4.0178748102003767E-3</v>
      </c>
      <c r="R148" s="2">
        <v>6.8518062610555658E-4</v>
      </c>
    </row>
    <row r="149" spans="1:18" x14ac:dyDescent="0.2">
      <c r="A149">
        <v>24</v>
      </c>
      <c r="B149">
        <v>2015</v>
      </c>
      <c r="C149" t="s">
        <v>40</v>
      </c>
      <c r="D149" t="s">
        <v>38</v>
      </c>
      <c r="E149">
        <v>6.34</v>
      </c>
      <c r="F149">
        <v>7.6</v>
      </c>
      <c r="G149">
        <v>4.7900000000000009</v>
      </c>
      <c r="H149">
        <v>19.64</v>
      </c>
      <c r="I149">
        <v>126.234583</v>
      </c>
      <c r="J149">
        <v>5.7770630000000001</v>
      </c>
      <c r="K149">
        <v>6.3388010000000001</v>
      </c>
      <c r="L149">
        <v>1.1327609999999999</v>
      </c>
      <c r="M149" s="1">
        <v>-1.8260290794785388E-16</v>
      </c>
      <c r="N149" s="1">
        <v>-9.0519998568069523E-17</v>
      </c>
      <c r="O149" s="2">
        <v>-4.8927015955247949E-17</v>
      </c>
      <c r="P149" s="2">
        <v>2.3083406695972248E-3</v>
      </c>
      <c r="Q149" s="2">
        <v>-2.6888067087764804E-3</v>
      </c>
      <c r="R149" s="2">
        <v>-1.3989829678719965E-3</v>
      </c>
    </row>
    <row r="150" spans="1:18" x14ac:dyDescent="0.2">
      <c r="A150">
        <v>25</v>
      </c>
      <c r="B150">
        <v>2015</v>
      </c>
      <c r="C150" t="s">
        <v>41</v>
      </c>
      <c r="D150" t="s">
        <v>38</v>
      </c>
      <c r="E150">
        <v>7.96</v>
      </c>
      <c r="F150">
        <v>9.33</v>
      </c>
      <c r="G150">
        <v>5.51</v>
      </c>
      <c r="H150">
        <v>23.76</v>
      </c>
      <c r="I150">
        <v>222.761584</v>
      </c>
      <c r="J150">
        <v>5.6049150000000001</v>
      </c>
      <c r="K150">
        <v>7.488874</v>
      </c>
      <c r="L150">
        <v>1.6562589999999999</v>
      </c>
      <c r="M150" s="1">
        <v>-1.3877787807814457E-16</v>
      </c>
      <c r="N150" s="1">
        <v>-1.1912727622355277E-16</v>
      </c>
      <c r="O150" s="2">
        <v>2.015565115897086E-17</v>
      </c>
      <c r="P150" s="2">
        <v>3.7239245092147962E-3</v>
      </c>
      <c r="Q150" s="2">
        <v>-1.8076086253417541E-3</v>
      </c>
      <c r="R150" s="2">
        <v>1.0883061821882762E-3</v>
      </c>
    </row>
    <row r="151" spans="1:18" x14ac:dyDescent="0.2">
      <c r="A151">
        <v>26</v>
      </c>
      <c r="B151">
        <v>2015</v>
      </c>
      <c r="C151" t="s">
        <v>42</v>
      </c>
      <c r="D151" t="s">
        <v>38</v>
      </c>
      <c r="E151">
        <v>0.62</v>
      </c>
      <c r="F151">
        <v>0.32</v>
      </c>
      <c r="G151">
        <v>0.48999999999999994</v>
      </c>
      <c r="H151">
        <v>1.4</v>
      </c>
      <c r="I151">
        <v>12.795500000000001</v>
      </c>
      <c r="J151">
        <v>0.96620200000000001</v>
      </c>
      <c r="K151">
        <v>0.28991600000000001</v>
      </c>
      <c r="L151">
        <v>3.9125E-2</v>
      </c>
      <c r="M151" s="1">
        <v>-4.0356983670231642E-16</v>
      </c>
      <c r="N151" s="1">
        <v>-2.3266620240875111E-16</v>
      </c>
      <c r="O151" s="2">
        <v>9.4015996350394608E-17</v>
      </c>
      <c r="P151" s="2">
        <v>-6.532697811239413E-5</v>
      </c>
      <c r="Q151" s="2">
        <v>-2.3543481725222588E-4</v>
      </c>
      <c r="R151" s="2">
        <v>-2.5434865900347356E-5</v>
      </c>
    </row>
    <row r="152" spans="1:18" x14ac:dyDescent="0.2">
      <c r="A152">
        <v>27</v>
      </c>
      <c r="B152">
        <v>2015</v>
      </c>
      <c r="C152" t="s">
        <v>43</v>
      </c>
      <c r="D152" t="s">
        <v>44</v>
      </c>
      <c r="E152">
        <v>7.95</v>
      </c>
      <c r="F152">
        <v>10.43</v>
      </c>
      <c r="G152">
        <v>8.16</v>
      </c>
      <c r="H152">
        <v>21.19</v>
      </c>
      <c r="I152">
        <v>169.859488</v>
      </c>
      <c r="J152">
        <v>5.151656</v>
      </c>
      <c r="K152">
        <v>6.2546530000000002</v>
      </c>
      <c r="L152">
        <v>1.258659</v>
      </c>
      <c r="M152" s="1">
        <v>3.5684954837975373E-3</v>
      </c>
      <c r="N152" s="1">
        <v>4.3451903716957684E-3</v>
      </c>
      <c r="O152" s="2">
        <v>2.1671634228830998E-3</v>
      </c>
      <c r="P152" s="2">
        <v>2.8145811194872469E-3</v>
      </c>
      <c r="Q152" s="2">
        <v>6.6667728909560386E-4</v>
      </c>
      <c r="R152" s="2">
        <v>4.7139240516931163E-3</v>
      </c>
    </row>
    <row r="153" spans="1:18" x14ac:dyDescent="0.2">
      <c r="A153">
        <v>28</v>
      </c>
      <c r="B153">
        <v>2015</v>
      </c>
      <c r="C153" t="s">
        <v>45</v>
      </c>
      <c r="D153" t="s">
        <v>44</v>
      </c>
      <c r="E153">
        <v>4.96</v>
      </c>
      <c r="F153">
        <v>4.78</v>
      </c>
      <c r="G153">
        <v>3.2099999999999991</v>
      </c>
      <c r="H153">
        <v>12.77</v>
      </c>
      <c r="I153">
        <v>116.95665200000001</v>
      </c>
      <c r="J153">
        <v>8.3511970000000009</v>
      </c>
      <c r="K153">
        <v>3.518459</v>
      </c>
      <c r="L153">
        <v>0.55472600000000005</v>
      </c>
      <c r="M153" s="1">
        <v>5.0804588119267833E-4</v>
      </c>
      <c r="N153" s="1">
        <v>6.0643118009179537E-4</v>
      </c>
      <c r="O153" s="2">
        <v>7.3159041672534993E-4</v>
      </c>
      <c r="P153" s="2">
        <v>1.4578423817761556E-3</v>
      </c>
      <c r="Q153" s="2">
        <v>-1.8320729001072571E-3</v>
      </c>
      <c r="R153" s="2">
        <v>-2.4363974590708136E-4</v>
      </c>
    </row>
    <row r="154" spans="1:18" x14ac:dyDescent="0.2">
      <c r="A154">
        <v>29</v>
      </c>
      <c r="B154">
        <v>2015</v>
      </c>
      <c r="C154" t="s">
        <v>46</v>
      </c>
      <c r="D154" t="s">
        <v>44</v>
      </c>
      <c r="E154">
        <v>1.38</v>
      </c>
      <c r="F154">
        <v>1.32</v>
      </c>
      <c r="G154">
        <v>0.84000000000000008</v>
      </c>
      <c r="H154">
        <v>3.45</v>
      </c>
      <c r="I154">
        <v>21.345844</v>
      </c>
      <c r="J154">
        <v>1.4712540000000001</v>
      </c>
      <c r="K154">
        <v>0.84126699999999999</v>
      </c>
      <c r="L154">
        <v>0.140872</v>
      </c>
      <c r="M154" s="1">
        <v>3.0057862898673847E-4</v>
      </c>
      <c r="N154" s="1">
        <v>4.276654150922791E-4</v>
      </c>
      <c r="O154" s="2">
        <v>-4.2766541509243848E-4</v>
      </c>
      <c r="P154" s="2">
        <v>7.7401253287462033E-4</v>
      </c>
      <c r="Q154" s="2">
        <v>-2.1993405974978913E-4</v>
      </c>
      <c r="R154" s="2">
        <v>-6.3993038854706869E-5</v>
      </c>
    </row>
    <row r="155" spans="1:18" x14ac:dyDescent="0.2">
      <c r="A155">
        <v>30</v>
      </c>
      <c r="B155">
        <v>2015</v>
      </c>
      <c r="C155" t="s">
        <v>47</v>
      </c>
      <c r="D155" t="s">
        <v>44</v>
      </c>
      <c r="E155">
        <v>1.59</v>
      </c>
      <c r="F155">
        <v>1.61</v>
      </c>
      <c r="G155">
        <v>0.9500000000000004</v>
      </c>
      <c r="H155">
        <v>3.38</v>
      </c>
      <c r="I155">
        <v>34.443947000000001</v>
      </c>
      <c r="J155">
        <v>1.3259350000000001</v>
      </c>
      <c r="K155">
        <v>0.979626</v>
      </c>
      <c r="L155">
        <v>0.216839</v>
      </c>
      <c r="M155" s="1">
        <v>-1.3968250926581216E-16</v>
      </c>
      <c r="N155" s="1">
        <v>1.1553529400548657E-18</v>
      </c>
      <c r="O155" s="2">
        <v>3.138155724563786E-18</v>
      </c>
      <c r="P155" s="2">
        <v>6.1376746545128112E-4</v>
      </c>
      <c r="Q155" s="2">
        <v>1.6862532264015311E-4</v>
      </c>
      <c r="R155" s="2">
        <v>4.8632368576792073E-4</v>
      </c>
    </row>
    <row r="156" spans="1:18" x14ac:dyDescent="0.2">
      <c r="A156">
        <v>31</v>
      </c>
      <c r="B156">
        <v>2015</v>
      </c>
      <c r="C156" t="s">
        <v>48</v>
      </c>
      <c r="D156" t="s">
        <v>44</v>
      </c>
      <c r="E156">
        <v>5.73</v>
      </c>
      <c r="F156">
        <v>6.39</v>
      </c>
      <c r="G156">
        <v>4.0599999999999996</v>
      </c>
      <c r="H156">
        <v>15.03</v>
      </c>
      <c r="I156">
        <v>98.889684000000003</v>
      </c>
      <c r="J156">
        <v>4.4430360000000002</v>
      </c>
      <c r="K156">
        <v>5.1215469999999996</v>
      </c>
      <c r="L156">
        <v>0.846306</v>
      </c>
      <c r="M156" s="1">
        <v>3.3587914789233496E-4</v>
      </c>
      <c r="N156" s="1">
        <v>4.1202062404948388E-4</v>
      </c>
      <c r="O156" s="2">
        <v>3.0022519842049225E-3</v>
      </c>
      <c r="P156" s="2">
        <v>2.3089997871399873E-3</v>
      </c>
      <c r="Q156" s="2">
        <v>-9.042616493545846E-4</v>
      </c>
      <c r="R156" s="2">
        <v>3.6575997605494924E-3</v>
      </c>
    </row>
    <row r="157" spans="1:18" x14ac:dyDescent="0.2">
      <c r="A157">
        <v>1</v>
      </c>
      <c r="B157">
        <v>2016</v>
      </c>
      <c r="C157" t="s">
        <v>12</v>
      </c>
      <c r="D157" t="s">
        <v>13</v>
      </c>
      <c r="E157">
        <v>8.9411000000000005</v>
      </c>
      <c r="F157">
        <v>9.8081999999999994</v>
      </c>
      <c r="G157">
        <v>4.6459999999999999</v>
      </c>
      <c r="H157">
        <v>11.7041</v>
      </c>
      <c r="I157">
        <v>230.34118700000002</v>
      </c>
      <c r="J157">
        <v>1.708551999999969</v>
      </c>
      <c r="K157">
        <v>3.118881</v>
      </c>
      <c r="L157">
        <v>1.2916529999999999</v>
      </c>
      <c r="M157" s="1">
        <v>-5.3342746886286818E-17</v>
      </c>
      <c r="N157" s="1">
        <v>-6.7694873144563683E-18</v>
      </c>
      <c r="O157" s="2">
        <v>3.4129147300595609E-3</v>
      </c>
      <c r="P157" s="2">
        <v>2.7131917474142587E-3</v>
      </c>
      <c r="Q157" s="2">
        <v>1.2021656814143399E-4</v>
      </c>
      <c r="R157" s="2">
        <v>6.2463230456152536E-3</v>
      </c>
    </row>
    <row r="158" spans="1:18" x14ac:dyDescent="0.2">
      <c r="A158">
        <v>2</v>
      </c>
      <c r="B158">
        <v>2016</v>
      </c>
      <c r="C158" t="s">
        <v>14</v>
      </c>
      <c r="D158" t="s">
        <v>13</v>
      </c>
      <c r="E158">
        <v>3.7804000000000002</v>
      </c>
      <c r="F158">
        <v>3.6088</v>
      </c>
      <c r="G158">
        <v>2.1059999999999999</v>
      </c>
      <c r="H158">
        <v>6.5831999999999997</v>
      </c>
      <c r="I158">
        <v>115.97595600000001</v>
      </c>
      <c r="J158">
        <v>4.0590540000000033</v>
      </c>
      <c r="K158">
        <v>1.620968</v>
      </c>
      <c r="L158">
        <v>0.64234599999999997</v>
      </c>
      <c r="M158" s="1">
        <v>1.2935661707630918E-17</v>
      </c>
      <c r="N158" s="1">
        <v>-7.9363599025938925E-17</v>
      </c>
      <c r="O158" s="2">
        <v>3.0583111590871948E-5</v>
      </c>
      <c r="P158" s="2">
        <v>1.3021050673821422E-3</v>
      </c>
      <c r="Q158" s="2">
        <v>-6.8933794280983491E-4</v>
      </c>
      <c r="R158" s="2">
        <v>3.8929606413352978E-4</v>
      </c>
    </row>
    <row r="159" spans="1:18" x14ac:dyDescent="0.2">
      <c r="A159">
        <v>3</v>
      </c>
      <c r="B159">
        <v>2016</v>
      </c>
      <c r="C159" t="s">
        <v>15</v>
      </c>
      <c r="D159" t="s">
        <v>13</v>
      </c>
      <c r="E159">
        <v>17.713999999999999</v>
      </c>
      <c r="F159">
        <v>14.3432</v>
      </c>
      <c r="G159">
        <v>7.2487000000000004</v>
      </c>
      <c r="H159">
        <v>36.048500000000004</v>
      </c>
      <c r="I159">
        <v>398.54023599999999</v>
      </c>
      <c r="J159">
        <v>36.402760999999998</v>
      </c>
      <c r="K159">
        <v>11.17723</v>
      </c>
      <c r="L159">
        <v>1.9422520000000001</v>
      </c>
      <c r="M159" s="1">
        <v>-7.3910961537728832E-17</v>
      </c>
      <c r="N159" s="1">
        <v>-1.9428902930940239E-16</v>
      </c>
      <c r="O159" s="2">
        <v>8.3266726846886741E-17</v>
      </c>
      <c r="P159" s="2">
        <v>1.6338590654004111E-2</v>
      </c>
      <c r="Q159" s="2">
        <v>-1.898401881782202E-2</v>
      </c>
      <c r="R159" s="2">
        <v>-6.3937868991924976E-3</v>
      </c>
    </row>
    <row r="160" spans="1:18" x14ac:dyDescent="0.2">
      <c r="A160">
        <v>4</v>
      </c>
      <c r="B160">
        <v>2016</v>
      </c>
      <c r="C160" t="s">
        <v>16</v>
      </c>
      <c r="D160" t="s">
        <v>13</v>
      </c>
      <c r="E160">
        <v>9.1699000000000002</v>
      </c>
      <c r="F160">
        <v>9.2111999999999998</v>
      </c>
      <c r="G160">
        <v>4.2069000000000001</v>
      </c>
      <c r="H160">
        <v>18.968900000000001</v>
      </c>
      <c r="I160">
        <v>119.048079</v>
      </c>
      <c r="J160">
        <v>10.375843000000003</v>
      </c>
      <c r="K160">
        <v>4.3008090000000001</v>
      </c>
      <c r="L160">
        <v>0.96288099999999999</v>
      </c>
      <c r="M160" s="1">
        <v>6.9617210214568646E-3</v>
      </c>
      <c r="N160" s="1">
        <v>8.0270418974598256E-3</v>
      </c>
      <c r="O160" s="2">
        <v>4.7437649150834319E-3</v>
      </c>
      <c r="P160" s="2">
        <v>5.350226301317906E-3</v>
      </c>
      <c r="Q160" s="2">
        <v>3.0387493768371833E-3</v>
      </c>
      <c r="R160" s="2">
        <v>1.1033915767667385E-2</v>
      </c>
    </row>
    <row r="161" spans="1:18" x14ac:dyDescent="0.2">
      <c r="A161">
        <v>5</v>
      </c>
      <c r="B161">
        <v>2016</v>
      </c>
      <c r="C161" t="s">
        <v>17</v>
      </c>
      <c r="D161" t="s">
        <v>13</v>
      </c>
      <c r="E161">
        <v>6.6391</v>
      </c>
      <c r="F161">
        <v>6.6444999999999999</v>
      </c>
      <c r="G161">
        <v>3.7570000000000001</v>
      </c>
      <c r="H161">
        <v>13.9236</v>
      </c>
      <c r="I161">
        <v>96.475841000000003</v>
      </c>
      <c r="J161">
        <v>6.9283480000000139</v>
      </c>
      <c r="K161">
        <v>3.2948390000000001</v>
      </c>
      <c r="L161">
        <v>0.61063899999999993</v>
      </c>
      <c r="M161" s="1">
        <v>5.2223428852008385E-3</v>
      </c>
      <c r="N161" s="1">
        <v>6.0710429113577172E-3</v>
      </c>
      <c r="O161" s="2">
        <v>1.6756758097498945E-3</v>
      </c>
      <c r="P161" s="2">
        <v>5.2527650219008201E-3</v>
      </c>
      <c r="Q161" s="2">
        <v>-2.3111957320757163E-3</v>
      </c>
      <c r="R161" s="2">
        <v>2.9167007568439624E-3</v>
      </c>
    </row>
    <row r="162" spans="1:18" x14ac:dyDescent="0.2">
      <c r="A162">
        <v>6</v>
      </c>
      <c r="B162">
        <v>2016</v>
      </c>
      <c r="C162" t="s">
        <v>18</v>
      </c>
      <c r="D162" t="s">
        <v>19</v>
      </c>
      <c r="E162">
        <v>10.98</v>
      </c>
      <c r="F162">
        <v>11.9147</v>
      </c>
      <c r="G162">
        <v>4.8547000000000002</v>
      </c>
      <c r="H162">
        <v>28.438400000000001</v>
      </c>
      <c r="I162">
        <v>178.59844699999999</v>
      </c>
      <c r="J162">
        <v>14.343500000000006</v>
      </c>
      <c r="K162">
        <v>6.9256910000000005</v>
      </c>
      <c r="L162">
        <v>1.360957</v>
      </c>
      <c r="M162" s="1">
        <v>3.7179164859113389E-3</v>
      </c>
      <c r="N162" s="1">
        <v>5.142429601366536E-3</v>
      </c>
      <c r="O162" s="2">
        <v>2.4521441889453939E-3</v>
      </c>
      <c r="P162" s="2">
        <v>2.4049792656088138E-3</v>
      </c>
      <c r="Q162" s="2">
        <v>6.562313518038855E-3</v>
      </c>
      <c r="R162" s="2">
        <v>1.084003983558721E-2</v>
      </c>
    </row>
    <row r="163" spans="1:18" x14ac:dyDescent="0.2">
      <c r="A163">
        <v>7</v>
      </c>
      <c r="B163">
        <v>2016</v>
      </c>
      <c r="C163" t="s">
        <v>20</v>
      </c>
      <c r="D163" t="s">
        <v>19</v>
      </c>
      <c r="E163">
        <v>6.9665999999999997</v>
      </c>
      <c r="F163">
        <v>6.5749000000000004</v>
      </c>
      <c r="G163">
        <v>3.1190000000000002</v>
      </c>
      <c r="H163">
        <v>15.1195</v>
      </c>
      <c r="I163">
        <v>95.463388999999992</v>
      </c>
      <c r="J163">
        <v>12.144204000000016</v>
      </c>
      <c r="K163">
        <v>3.6882950000000001</v>
      </c>
      <c r="L163">
        <v>0.69904700000000008</v>
      </c>
      <c r="M163" s="1">
        <v>2.2947622154027942E-3</v>
      </c>
      <c r="N163" s="1">
        <v>2.9735942913215966E-3</v>
      </c>
      <c r="O163" s="2">
        <v>3.8827510889447771E-3</v>
      </c>
      <c r="P163" s="2">
        <v>3.4549528393957537E-3</v>
      </c>
      <c r="Q163" s="2">
        <v>1.2854445527808529E-3</v>
      </c>
      <c r="R163" s="2">
        <v>7.245825449496879E-3</v>
      </c>
    </row>
    <row r="164" spans="1:18" x14ac:dyDescent="0.2">
      <c r="A164">
        <v>8</v>
      </c>
      <c r="B164">
        <v>2016</v>
      </c>
      <c r="C164" t="s">
        <v>21</v>
      </c>
      <c r="D164" t="s">
        <v>19</v>
      </c>
      <c r="E164">
        <v>8.4421999999999997</v>
      </c>
      <c r="F164">
        <v>8.5418000000000003</v>
      </c>
      <c r="G164">
        <v>5.1521999999999997</v>
      </c>
      <c r="H164">
        <v>22.005400000000002</v>
      </c>
      <c r="I164">
        <v>109.746506</v>
      </c>
      <c r="J164">
        <v>9.1616550000000103</v>
      </c>
      <c r="K164">
        <v>5.6413989999999998</v>
      </c>
      <c r="L164">
        <v>1.2021269999999999</v>
      </c>
      <c r="M164" s="1">
        <v>3.4795947023098829E-3</v>
      </c>
      <c r="N164" s="1">
        <v>4.073453610712317E-3</v>
      </c>
      <c r="O164" s="2">
        <v>3.2128523066082184E-3</v>
      </c>
      <c r="P164" s="2">
        <v>3.8104738167367676E-3</v>
      </c>
      <c r="Q164" s="2">
        <v>-2.2112322609726853E-3</v>
      </c>
      <c r="R164" s="2">
        <v>3.6822752534476258E-3</v>
      </c>
    </row>
    <row r="165" spans="1:18" x14ac:dyDescent="0.2">
      <c r="A165">
        <v>9</v>
      </c>
      <c r="B165">
        <v>2016</v>
      </c>
      <c r="C165" t="s">
        <v>22</v>
      </c>
      <c r="D165" t="s">
        <v>23</v>
      </c>
      <c r="E165">
        <v>6.5385999999999997</v>
      </c>
      <c r="F165">
        <v>7.9372999999999996</v>
      </c>
      <c r="G165">
        <v>3.3437000000000001</v>
      </c>
      <c r="H165">
        <v>12.916600000000001</v>
      </c>
      <c r="I165">
        <v>255.488722</v>
      </c>
      <c r="J165">
        <v>3.8304069999999797</v>
      </c>
      <c r="K165">
        <v>3.6661079999999999</v>
      </c>
      <c r="L165">
        <v>1.9905789999999999</v>
      </c>
      <c r="M165" s="1">
        <v>-1.3406518177947733E-16</v>
      </c>
      <c r="N165" s="1">
        <v>-7.659328247400647E-17</v>
      </c>
      <c r="O165" s="2">
        <v>-3.4429019988509184E-17</v>
      </c>
      <c r="P165" s="2">
        <v>3.037481942552195E-4</v>
      </c>
      <c r="Q165" s="2">
        <v>7.1859506102419143E-3</v>
      </c>
      <c r="R165" s="2">
        <v>8.0305059457574293E-3</v>
      </c>
    </row>
    <row r="166" spans="1:18" x14ac:dyDescent="0.2">
      <c r="A166">
        <v>10</v>
      </c>
      <c r="B166">
        <v>2016</v>
      </c>
      <c r="C166" t="s">
        <v>24</v>
      </c>
      <c r="D166" t="s">
        <v>23</v>
      </c>
      <c r="E166">
        <v>20.464700000000001</v>
      </c>
      <c r="F166">
        <v>22.116800000000001</v>
      </c>
      <c r="G166">
        <v>9.1171000000000006</v>
      </c>
      <c r="H166">
        <v>44.306000000000004</v>
      </c>
      <c r="I166">
        <v>536.53885200000002</v>
      </c>
      <c r="J166">
        <v>15.410337000000027</v>
      </c>
      <c r="K166">
        <v>13.089607000000001</v>
      </c>
      <c r="L166">
        <v>3.3007</v>
      </c>
      <c r="M166" s="1">
        <v>-2.657032518474841E-17</v>
      </c>
      <c r="N166" s="1">
        <v>-6.0715321659188248E-18</v>
      </c>
      <c r="O166" s="2">
        <v>3.8323532102918284E-3</v>
      </c>
      <c r="P166" s="2">
        <v>7.5186619577562153E-4</v>
      </c>
      <c r="Q166" s="2">
        <v>8.0654851911561853E-3</v>
      </c>
      <c r="R166" s="2">
        <v>1.1971773296663872E-2</v>
      </c>
    </row>
    <row r="167" spans="1:18" x14ac:dyDescent="0.2">
      <c r="A167">
        <v>11</v>
      </c>
      <c r="B167">
        <v>2016</v>
      </c>
      <c r="C167" t="s">
        <v>25</v>
      </c>
      <c r="D167" t="s">
        <v>23</v>
      </c>
      <c r="E167">
        <v>16.817799999999998</v>
      </c>
      <c r="F167">
        <v>17.452300000000001</v>
      </c>
      <c r="G167">
        <v>8.9939999999999998</v>
      </c>
      <c r="H167">
        <v>28.986999999999998</v>
      </c>
      <c r="I167">
        <v>544.52514900000006</v>
      </c>
      <c r="J167">
        <v>10.687726999999995</v>
      </c>
      <c r="K167">
        <v>8.7129049999999992</v>
      </c>
      <c r="L167">
        <v>2.6803170000000001</v>
      </c>
      <c r="M167" s="1">
        <v>-1.2496656782973796E-16</v>
      </c>
      <c r="N167" s="1">
        <v>5.2048156083171667E-17</v>
      </c>
      <c r="O167" s="2">
        <v>-1.8465103636500164E-16</v>
      </c>
      <c r="P167" s="2">
        <v>8.1160478830333786E-3</v>
      </c>
      <c r="Q167" s="2">
        <v>-4.4029775069999479E-3</v>
      </c>
      <c r="R167" s="2">
        <v>1.2417959374111181E-3</v>
      </c>
    </row>
    <row r="168" spans="1:18" x14ac:dyDescent="0.2">
      <c r="A168">
        <v>12</v>
      </c>
      <c r="B168">
        <v>2016</v>
      </c>
      <c r="C168" t="s">
        <v>26</v>
      </c>
      <c r="D168" t="s">
        <v>23</v>
      </c>
      <c r="E168">
        <v>11.274100000000001</v>
      </c>
      <c r="F168">
        <v>12.635</v>
      </c>
      <c r="G168">
        <v>5.4641000000000002</v>
      </c>
      <c r="H168">
        <v>28.172000000000001</v>
      </c>
      <c r="I168">
        <v>251.67265300000003</v>
      </c>
      <c r="J168">
        <v>11.329290999999955</v>
      </c>
      <c r="K168">
        <v>8.9731500000000004</v>
      </c>
      <c r="L168">
        <v>1.801024</v>
      </c>
      <c r="M168" s="1">
        <v>1.1475733083837058E-3</v>
      </c>
      <c r="N168" s="1">
        <v>1.3536478024334534E-3</v>
      </c>
      <c r="O168" s="2">
        <v>1.7953798417740376E-4</v>
      </c>
      <c r="P168" s="2">
        <v>9.1658239921147962E-4</v>
      </c>
      <c r="Q168" s="2">
        <v>5.5573406174705122E-3</v>
      </c>
      <c r="R168" s="2">
        <v>6.8794367203212541E-3</v>
      </c>
    </row>
    <row r="169" spans="1:18" x14ac:dyDescent="0.2">
      <c r="A169">
        <v>13</v>
      </c>
      <c r="B169">
        <v>2016</v>
      </c>
      <c r="C169" t="s">
        <v>27</v>
      </c>
      <c r="D169" t="s">
        <v>23</v>
      </c>
      <c r="E169">
        <v>7.9684999999999997</v>
      </c>
      <c r="F169">
        <v>9.5640999999999998</v>
      </c>
      <c r="G169">
        <v>4.4230999999999998</v>
      </c>
      <c r="H169">
        <v>17.476700000000001</v>
      </c>
      <c r="I169">
        <v>213.139309</v>
      </c>
      <c r="J169">
        <v>6.1272639999999967</v>
      </c>
      <c r="K169">
        <v>5.3504350000000001</v>
      </c>
      <c r="L169">
        <v>1.323388</v>
      </c>
      <c r="M169" s="1">
        <v>2.128691354841436E-3</v>
      </c>
      <c r="N169" s="1">
        <v>2.4671152909676568E-3</v>
      </c>
      <c r="O169" s="2">
        <v>-2.4671152909678863E-3</v>
      </c>
      <c r="P169" s="2">
        <v>3.8585486180430888E-3</v>
      </c>
      <c r="Q169" s="2">
        <v>-1.4014226769221959E-3</v>
      </c>
      <c r="R169" s="2">
        <v>-1.4348955885354548E-3</v>
      </c>
    </row>
    <row r="170" spans="1:18" x14ac:dyDescent="0.2">
      <c r="A170">
        <v>14</v>
      </c>
      <c r="B170">
        <v>2016</v>
      </c>
      <c r="C170" t="s">
        <v>28</v>
      </c>
      <c r="D170" t="s">
        <v>23</v>
      </c>
      <c r="E170">
        <v>7.9187000000000003</v>
      </c>
      <c r="F170">
        <v>9.5518999999999998</v>
      </c>
      <c r="G170">
        <v>4.6265999999999998</v>
      </c>
      <c r="H170">
        <v>20.909700000000001</v>
      </c>
      <c r="I170">
        <v>203.77888099999998</v>
      </c>
      <c r="J170">
        <v>9.6328610000000197</v>
      </c>
      <c r="K170">
        <v>7.4546830000000002</v>
      </c>
      <c r="L170">
        <v>1.304691</v>
      </c>
      <c r="M170" s="1">
        <v>-1.6323865924253152E-17</v>
      </c>
      <c r="N170" s="1">
        <v>-5.6658521309356141E-18</v>
      </c>
      <c r="O170" s="2">
        <v>-6.3400992614590106E-17</v>
      </c>
      <c r="P170" s="2">
        <v>1.1324630881466373E-3</v>
      </c>
      <c r="Q170" s="2">
        <v>-1.5486130315576832E-3</v>
      </c>
      <c r="R170" s="2">
        <v>-1.3125244402740969E-3</v>
      </c>
    </row>
    <row r="171" spans="1:18" x14ac:dyDescent="0.2">
      <c r="A171">
        <v>15</v>
      </c>
      <c r="B171">
        <v>2016</v>
      </c>
      <c r="C171" t="s">
        <v>29</v>
      </c>
      <c r="D171" t="s">
        <v>23</v>
      </c>
      <c r="E171">
        <v>24.49</v>
      </c>
      <c r="F171">
        <v>26.837900000000001</v>
      </c>
      <c r="G171">
        <v>12.8422</v>
      </c>
      <c r="H171">
        <v>54.099400000000003</v>
      </c>
      <c r="I171">
        <v>589.69516999999996</v>
      </c>
      <c r="J171">
        <v>31.93447100000003</v>
      </c>
      <c r="K171">
        <v>16.917849</v>
      </c>
      <c r="L171">
        <v>3.5187390000000001</v>
      </c>
      <c r="M171" s="1">
        <v>-6.056194604382139E-17</v>
      </c>
      <c r="N171" s="1">
        <v>-3.70304484268329E-17</v>
      </c>
      <c r="O171" s="2">
        <v>-1.1334680446568562E-18</v>
      </c>
      <c r="P171" s="2">
        <v>-2.6699394948852356E-2</v>
      </c>
      <c r="Q171" s="2">
        <v>1.3004342589950641E-2</v>
      </c>
      <c r="R171" s="2">
        <v>-2.7249976714300559E-3</v>
      </c>
    </row>
    <row r="172" spans="1:18" x14ac:dyDescent="0.2">
      <c r="A172">
        <v>16</v>
      </c>
      <c r="B172">
        <v>2016</v>
      </c>
      <c r="C172" t="s">
        <v>30</v>
      </c>
      <c r="D172" t="s">
        <v>31</v>
      </c>
      <c r="E172">
        <v>20.674700000000001</v>
      </c>
      <c r="F172">
        <v>22.212299999999999</v>
      </c>
      <c r="G172">
        <v>11.8131</v>
      </c>
      <c r="H172">
        <v>52.154600000000002</v>
      </c>
      <c r="I172">
        <v>547.68992400000002</v>
      </c>
      <c r="J172">
        <v>30.079987000000074</v>
      </c>
      <c r="K172">
        <v>16.018202000000002</v>
      </c>
      <c r="L172">
        <v>3.1476350000000002</v>
      </c>
      <c r="M172" s="1">
        <v>-1.0993101808351332E-16</v>
      </c>
      <c r="N172" s="1">
        <v>-2.0816681711721685E-17</v>
      </c>
      <c r="O172" s="2">
        <v>-3.6156085456395829E-17</v>
      </c>
      <c r="P172" s="2">
        <v>-1.3586339410424942E-2</v>
      </c>
      <c r="Q172" s="2">
        <v>5.0940950819669314E-3</v>
      </c>
      <c r="R172" s="2">
        <v>-7.3509285662901099E-3</v>
      </c>
    </row>
    <row r="173" spans="1:18" x14ac:dyDescent="0.2">
      <c r="A173">
        <v>17</v>
      </c>
      <c r="B173">
        <v>2016</v>
      </c>
      <c r="C173" t="s">
        <v>32</v>
      </c>
      <c r="D173" t="s">
        <v>31</v>
      </c>
      <c r="E173">
        <v>14.174099999999999</v>
      </c>
      <c r="F173">
        <v>17.491800000000001</v>
      </c>
      <c r="G173">
        <v>6.7873000000000001</v>
      </c>
      <c r="H173">
        <v>36.055800000000005</v>
      </c>
      <c r="I173">
        <v>339.92929300000003</v>
      </c>
      <c r="J173">
        <v>14.861522999999977</v>
      </c>
      <c r="K173">
        <v>11.975693000000001</v>
      </c>
      <c r="L173">
        <v>2.7170429999999999</v>
      </c>
      <c r="M173" s="1">
        <v>-8.7399305854867808E-17</v>
      </c>
      <c r="N173" s="1">
        <v>-9.4707333052239219E-17</v>
      </c>
      <c r="O173" s="2">
        <v>3.6796960285888137E-3</v>
      </c>
      <c r="P173" s="2">
        <v>-9.3708698421570661E-4</v>
      </c>
      <c r="Q173" s="2">
        <v>1.0758208929096843E-2</v>
      </c>
      <c r="R173" s="2">
        <v>1.3122953396499406E-2</v>
      </c>
    </row>
    <row r="174" spans="1:18" x14ac:dyDescent="0.2">
      <c r="A174">
        <v>18</v>
      </c>
      <c r="B174">
        <v>2016</v>
      </c>
      <c r="C174" t="s">
        <v>33</v>
      </c>
      <c r="D174" t="s">
        <v>31</v>
      </c>
      <c r="E174">
        <v>16.0627</v>
      </c>
      <c r="F174">
        <v>16.153099999999998</v>
      </c>
      <c r="G174">
        <v>7.0388999999999999</v>
      </c>
      <c r="H174">
        <v>42.575700000000005</v>
      </c>
      <c r="I174">
        <v>245.51161499999998</v>
      </c>
      <c r="J174">
        <v>18.79679999999999</v>
      </c>
      <c r="K174">
        <v>14.009319</v>
      </c>
      <c r="L174">
        <v>2.2228180000000002</v>
      </c>
      <c r="M174" s="1">
        <v>-1.9926974774040936E-16</v>
      </c>
      <c r="N174" s="1">
        <v>-6.0674503802491481E-17</v>
      </c>
      <c r="O174" s="2">
        <v>1.0677932064228982E-16</v>
      </c>
      <c r="P174" s="2">
        <v>-2.4382288778280418E-3</v>
      </c>
      <c r="Q174" s="2">
        <v>8.6793315487406226E-3</v>
      </c>
      <c r="R174" s="2">
        <v>6.849531994962129E-3</v>
      </c>
    </row>
    <row r="175" spans="1:18" x14ac:dyDescent="0.2">
      <c r="A175">
        <v>19</v>
      </c>
      <c r="B175">
        <v>2016</v>
      </c>
      <c r="C175" t="s">
        <v>34</v>
      </c>
      <c r="D175" t="s">
        <v>31</v>
      </c>
      <c r="E175">
        <v>24.322399999999998</v>
      </c>
      <c r="F175">
        <v>28.379300000000001</v>
      </c>
      <c r="G175">
        <v>13.824</v>
      </c>
      <c r="H175">
        <v>46.514200000000002</v>
      </c>
      <c r="I175">
        <v>793.44653100000005</v>
      </c>
      <c r="J175">
        <v>18.560120000000097</v>
      </c>
      <c r="K175">
        <v>15.468824</v>
      </c>
      <c r="L175">
        <v>5.5645680000000004</v>
      </c>
      <c r="M175" s="1">
        <v>1.9499456383423825E-17</v>
      </c>
      <c r="N175" s="1">
        <v>-3.990917557204233E-17</v>
      </c>
      <c r="O175" s="2">
        <v>-8.0425821561809249E-17</v>
      </c>
      <c r="P175" s="2">
        <v>-1.2004906142435875E-2</v>
      </c>
      <c r="Q175" s="2">
        <v>9.5641245684192182E-3</v>
      </c>
      <c r="R175" s="2">
        <v>1.4528894354431119E-3</v>
      </c>
    </row>
    <row r="176" spans="1:18" x14ac:dyDescent="0.2">
      <c r="A176">
        <v>20</v>
      </c>
      <c r="B176">
        <v>2016</v>
      </c>
      <c r="C176" t="s">
        <v>35</v>
      </c>
      <c r="D176" t="s">
        <v>31</v>
      </c>
      <c r="E176">
        <v>9.6672999999999991</v>
      </c>
      <c r="F176">
        <v>12.260199999999999</v>
      </c>
      <c r="G176">
        <v>7.0597000000000003</v>
      </c>
      <c r="H176">
        <v>22.447100000000002</v>
      </c>
      <c r="I176">
        <v>246.76518000000002</v>
      </c>
      <c r="J176">
        <v>7.4684609999999623</v>
      </c>
      <c r="K176">
        <v>8.6036409999999997</v>
      </c>
      <c r="L176">
        <v>1.431667</v>
      </c>
      <c r="M176" s="1">
        <v>-7.8842432770021315E-17</v>
      </c>
      <c r="N176" s="1">
        <v>4.4143916136634076E-18</v>
      </c>
      <c r="O176" s="2">
        <v>8.4197571401024298E-4</v>
      </c>
      <c r="P176" s="2">
        <v>1.3583412326954015E-3</v>
      </c>
      <c r="Q176" s="2">
        <v>-7.6811495851347809E-4</v>
      </c>
      <c r="R176" s="2">
        <v>1.0370588597997826E-3</v>
      </c>
    </row>
    <row r="177" spans="1:18" x14ac:dyDescent="0.2">
      <c r="A177">
        <v>21</v>
      </c>
      <c r="B177">
        <v>2016</v>
      </c>
      <c r="C177" t="s">
        <v>36</v>
      </c>
      <c r="D177" t="s">
        <v>31</v>
      </c>
      <c r="E177">
        <v>1.9874000000000001</v>
      </c>
      <c r="F177">
        <v>2.6495000000000002</v>
      </c>
      <c r="G177">
        <v>1.1153</v>
      </c>
      <c r="H177">
        <v>4.0324</v>
      </c>
      <c r="I177">
        <v>48.015148000000003</v>
      </c>
      <c r="J177">
        <v>0.64232100000000258</v>
      </c>
      <c r="K177">
        <v>1.1003639999999999</v>
      </c>
      <c r="L177">
        <v>0.20049700000000001</v>
      </c>
      <c r="M177" s="1">
        <v>4.7042119331192441E-4</v>
      </c>
      <c r="N177" s="1">
        <v>5.466225124971713E-4</v>
      </c>
      <c r="O177" s="2">
        <v>-5.8147855329381145E-5</v>
      </c>
      <c r="P177" s="2">
        <v>8.9312158245975608E-4</v>
      </c>
      <c r="Q177" s="2">
        <v>-4.9123992550191163E-5</v>
      </c>
      <c r="R177" s="2">
        <v>4.0554833234135901E-4</v>
      </c>
    </row>
    <row r="178" spans="1:18" x14ac:dyDescent="0.2">
      <c r="A178">
        <v>22</v>
      </c>
      <c r="B178">
        <v>2016</v>
      </c>
      <c r="C178" t="s">
        <v>37</v>
      </c>
      <c r="D178" t="s">
        <v>38</v>
      </c>
      <c r="E178">
        <v>6.4709000000000003</v>
      </c>
      <c r="F178">
        <v>7.7462999999999997</v>
      </c>
      <c r="G178">
        <v>3.7181999999999999</v>
      </c>
      <c r="H178">
        <v>19.085000000000001</v>
      </c>
      <c r="I178">
        <v>143.627905</v>
      </c>
      <c r="J178">
        <v>5.428812999999991</v>
      </c>
      <c r="K178">
        <v>6.3136789999999996</v>
      </c>
      <c r="L178">
        <v>1.1317159999999999</v>
      </c>
      <c r="M178" s="1">
        <v>-8.3982265007968737E-17</v>
      </c>
      <c r="N178" s="1">
        <v>-4.9873299934333204E-17</v>
      </c>
      <c r="O178" s="2">
        <v>1.0399719993857536E-3</v>
      </c>
      <c r="P178" s="2">
        <v>1.6007350759452534E-3</v>
      </c>
      <c r="Q178" s="2">
        <v>3.4352674876791115E-4</v>
      </c>
      <c r="R178" s="2">
        <v>2.0507351530961899E-3</v>
      </c>
    </row>
    <row r="179" spans="1:18" x14ac:dyDescent="0.2">
      <c r="A179">
        <v>23</v>
      </c>
      <c r="B179">
        <v>2016</v>
      </c>
      <c r="C179" t="s">
        <v>39</v>
      </c>
      <c r="D179" t="s">
        <v>38</v>
      </c>
      <c r="E179">
        <v>18.541399999999999</v>
      </c>
      <c r="F179">
        <v>20.763300000000001</v>
      </c>
      <c r="G179">
        <v>10.270300000000001</v>
      </c>
      <c r="H179">
        <v>51.920500000000004</v>
      </c>
      <c r="I179">
        <v>446.91815100000002</v>
      </c>
      <c r="J179">
        <v>17.328274999999962</v>
      </c>
      <c r="K179">
        <v>16.559604999999998</v>
      </c>
      <c r="L179">
        <v>3.2345780000000004</v>
      </c>
      <c r="M179" s="1">
        <v>-2.1534395993476627E-16</v>
      </c>
      <c r="N179" s="1">
        <v>-5.5648366526121137E-14</v>
      </c>
      <c r="O179" s="2">
        <v>5.5497044048986936E-14</v>
      </c>
      <c r="P179" s="2">
        <v>-9.6128928172728141E-4</v>
      </c>
      <c r="Q179" s="2">
        <v>5.8549608548031217E-3</v>
      </c>
      <c r="R179" s="2">
        <v>1.9159692364113859E-3</v>
      </c>
    </row>
    <row r="180" spans="1:18" x14ac:dyDescent="0.2">
      <c r="A180">
        <v>24</v>
      </c>
      <c r="B180">
        <v>2016</v>
      </c>
      <c r="C180" t="s">
        <v>40</v>
      </c>
      <c r="D180" t="s">
        <v>38</v>
      </c>
      <c r="E180">
        <v>6.9006999999999996</v>
      </c>
      <c r="F180">
        <v>8.5992999999999995</v>
      </c>
      <c r="G180">
        <v>4.9621000000000004</v>
      </c>
      <c r="H180">
        <v>21.027900000000002</v>
      </c>
      <c r="I180">
        <v>132.360465</v>
      </c>
      <c r="J180">
        <v>6.0845250000000135</v>
      </c>
      <c r="K180">
        <v>6.6192760000000002</v>
      </c>
      <c r="L180">
        <v>1.260351</v>
      </c>
      <c r="M180" s="1">
        <v>5.7393282598859215E-5</v>
      </c>
      <c r="N180" s="1">
        <v>7.4112964853596526E-5</v>
      </c>
      <c r="O180" s="2">
        <v>-7.4112964853735968E-5</v>
      </c>
      <c r="P180" s="2">
        <v>2.6929606443843305E-3</v>
      </c>
      <c r="Q180" s="2">
        <v>-3.2275294359093648E-3</v>
      </c>
      <c r="R180" s="2">
        <v>-1.6271986850714621E-3</v>
      </c>
    </row>
    <row r="181" spans="1:18" x14ac:dyDescent="0.2">
      <c r="A181">
        <v>25</v>
      </c>
      <c r="B181">
        <v>2016</v>
      </c>
      <c r="C181" t="s">
        <v>41</v>
      </c>
      <c r="D181" t="s">
        <v>38</v>
      </c>
      <c r="E181">
        <v>8.5876000000000001</v>
      </c>
      <c r="F181">
        <v>10.5966</v>
      </c>
      <c r="G181">
        <v>5.7835000000000001</v>
      </c>
      <c r="H181">
        <v>25.355500000000003</v>
      </c>
      <c r="I181">
        <v>238.51165800000001</v>
      </c>
      <c r="J181">
        <v>6.0898400000000095</v>
      </c>
      <c r="K181">
        <v>8.1944489999999988</v>
      </c>
      <c r="L181">
        <v>1.88066</v>
      </c>
      <c r="M181" s="1">
        <v>-2.5731111290319635E-16</v>
      </c>
      <c r="N181" s="1">
        <v>-1.2328959840126128E-16</v>
      </c>
      <c r="O181" s="2">
        <v>2.4317973336679374E-17</v>
      </c>
      <c r="P181" s="2">
        <v>3.7462750746759814E-3</v>
      </c>
      <c r="Q181" s="2">
        <v>-1.4601280525349271E-3</v>
      </c>
      <c r="R181" s="2">
        <v>1.4581373204562928E-3</v>
      </c>
    </row>
    <row r="182" spans="1:18" x14ac:dyDescent="0.2">
      <c r="A182">
        <v>26</v>
      </c>
      <c r="B182">
        <v>2016</v>
      </c>
      <c r="C182" t="s">
        <v>42</v>
      </c>
      <c r="D182" t="s">
        <v>38</v>
      </c>
      <c r="E182">
        <v>0.6542</v>
      </c>
      <c r="F182">
        <v>0.38329999999999997</v>
      </c>
      <c r="G182">
        <v>0.44540000000000002</v>
      </c>
      <c r="H182">
        <v>1.4456</v>
      </c>
      <c r="I182">
        <v>13.269918000000001</v>
      </c>
      <c r="J182">
        <v>0.67203399999999824</v>
      </c>
      <c r="K182">
        <v>0.34380299999999997</v>
      </c>
      <c r="L182">
        <v>4.9820999999999997E-2</v>
      </c>
      <c r="M182" s="1">
        <v>-2.2041481475045861E-16</v>
      </c>
      <c r="N182" s="1">
        <v>-4.1859794301011827E-17</v>
      </c>
      <c r="O182" s="2">
        <v>-9.6790411757344666E-17</v>
      </c>
      <c r="P182" s="2">
        <v>-3.6625698984257767E-4</v>
      </c>
      <c r="Q182" s="2">
        <v>-2.3543481725213047E-4</v>
      </c>
      <c r="R182" s="2">
        <v>-3.2636487763062626E-4</v>
      </c>
    </row>
    <row r="183" spans="1:18" x14ac:dyDescent="0.2">
      <c r="A183">
        <v>27</v>
      </c>
      <c r="B183">
        <v>2016</v>
      </c>
      <c r="C183" t="s">
        <v>43</v>
      </c>
      <c r="D183" t="s">
        <v>44</v>
      </c>
      <c r="E183">
        <v>8.5680999999999994</v>
      </c>
      <c r="F183">
        <v>11.680300000000001</v>
      </c>
      <c r="G183">
        <v>8.6122999999999994</v>
      </c>
      <c r="H183">
        <v>22.540000000000003</v>
      </c>
      <c r="I183">
        <v>180.19425699999999</v>
      </c>
      <c r="J183">
        <v>4.8039699999999925</v>
      </c>
      <c r="K183">
        <v>6.8065430000000005</v>
      </c>
      <c r="L183">
        <v>1.430247</v>
      </c>
      <c r="M183" s="1">
        <v>3.4978130434973149E-3</v>
      </c>
      <c r="N183" s="1">
        <v>4.2200926666470769E-3</v>
      </c>
      <c r="O183" s="2">
        <v>2.2922611279317913E-3</v>
      </c>
      <c r="P183" s="2">
        <v>3.3727041486044688E-3</v>
      </c>
      <c r="Q183" s="2">
        <v>1.3721847030358128E-3</v>
      </c>
      <c r="R183" s="2">
        <v>6.1026521997992397E-3</v>
      </c>
    </row>
    <row r="184" spans="1:18" x14ac:dyDescent="0.2">
      <c r="A184">
        <v>28</v>
      </c>
      <c r="B184">
        <v>2016</v>
      </c>
      <c r="C184" t="s">
        <v>45</v>
      </c>
      <c r="D184" t="s">
        <v>44</v>
      </c>
      <c r="E184">
        <v>5.2790999999999997</v>
      </c>
      <c r="F184">
        <v>5.0529999999999999</v>
      </c>
      <c r="G184">
        <v>3.1320000000000001</v>
      </c>
      <c r="H184">
        <v>13.4346</v>
      </c>
      <c r="I184">
        <v>122.07325399999999</v>
      </c>
      <c r="J184">
        <v>8.347311000000019</v>
      </c>
      <c r="K184">
        <v>4.0019549999999997</v>
      </c>
      <c r="L184">
        <v>0.60933300000000001</v>
      </c>
      <c r="M184" s="1">
        <v>-2.1044349852624538E-16</v>
      </c>
      <c r="N184" s="1">
        <v>5.8085600381445064E-17</v>
      </c>
      <c r="O184" s="2">
        <v>1.3380215968170871E-3</v>
      </c>
      <c r="P184" s="2">
        <v>1.6636346873927237E-3</v>
      </c>
      <c r="Q184" s="2">
        <v>-2.1947486640806974E-3</v>
      </c>
      <c r="R184" s="2">
        <v>2.0590797582778378E-4</v>
      </c>
    </row>
    <row r="185" spans="1:18" x14ac:dyDescent="0.2">
      <c r="A185">
        <v>29</v>
      </c>
      <c r="B185">
        <v>2016</v>
      </c>
      <c r="C185" t="s">
        <v>46</v>
      </c>
      <c r="D185" t="s">
        <v>44</v>
      </c>
      <c r="E185">
        <v>1.367</v>
      </c>
      <c r="F185">
        <v>1.4363999999999999</v>
      </c>
      <c r="G185">
        <v>0.89759999999999995</v>
      </c>
      <c r="H185">
        <v>3.4748999999999999</v>
      </c>
      <c r="I185">
        <v>21.976031000000003</v>
      </c>
      <c r="J185">
        <v>1.5902869999999965</v>
      </c>
      <c r="K185">
        <v>0.91184500000000002</v>
      </c>
      <c r="L185">
        <v>0.155391</v>
      </c>
      <c r="M185" s="1">
        <v>2.0772153572706082E-4</v>
      </c>
      <c r="N185" s="1">
        <v>2.4882345406449435E-4</v>
      </c>
      <c r="O185" s="2">
        <v>-2.4882345406465373E-4</v>
      </c>
      <c r="P185" s="2">
        <v>7.8404498499656773E-4</v>
      </c>
      <c r="Q185" s="2">
        <v>-1.8471464894449888E-4</v>
      </c>
      <c r="R185" s="2">
        <v>1.6010078510031553E-4</v>
      </c>
    </row>
    <row r="186" spans="1:18" x14ac:dyDescent="0.2">
      <c r="A186">
        <v>30</v>
      </c>
      <c r="B186">
        <v>2016</v>
      </c>
      <c r="C186" t="s">
        <v>47</v>
      </c>
      <c r="D186" t="s">
        <v>44</v>
      </c>
      <c r="E186">
        <v>1.7070000000000001</v>
      </c>
      <c r="F186">
        <v>1.8069</v>
      </c>
      <c r="G186">
        <v>0.95609999999999995</v>
      </c>
      <c r="H186">
        <v>3.6313</v>
      </c>
      <c r="I186">
        <v>36.888941000000003</v>
      </c>
      <c r="J186">
        <v>1.4330209999999965</v>
      </c>
      <c r="K186">
        <v>1.0671630000000001</v>
      </c>
      <c r="L186">
        <v>0.24515300000000001</v>
      </c>
      <c r="M186" s="1">
        <v>1.335923010327098E-4</v>
      </c>
      <c r="N186" s="1">
        <v>1.5611376954894794E-4</v>
      </c>
      <c r="O186" s="2">
        <v>-1.5611376954894363E-4</v>
      </c>
      <c r="P186" s="2">
        <v>6.6859984382513994E-4</v>
      </c>
      <c r="Q186" s="2">
        <v>4.5304473080672774E-4</v>
      </c>
      <c r="R186" s="2">
        <v>6.694617027594073E-4</v>
      </c>
    </row>
    <row r="187" spans="1:18" x14ac:dyDescent="0.2">
      <c r="A187">
        <v>31</v>
      </c>
      <c r="B187">
        <v>2016</v>
      </c>
      <c r="C187" t="s">
        <v>48</v>
      </c>
      <c r="D187" t="s">
        <v>44</v>
      </c>
      <c r="E187">
        <v>6.0301999999999998</v>
      </c>
      <c r="F187">
        <v>6.7624000000000004</v>
      </c>
      <c r="G187">
        <v>4.3060999999999998</v>
      </c>
      <c r="H187">
        <v>15.6912</v>
      </c>
      <c r="I187">
        <v>104.134362</v>
      </c>
      <c r="J187">
        <v>5.0959230000000133</v>
      </c>
      <c r="K187">
        <v>5.3511150000000001</v>
      </c>
      <c r="L187">
        <v>0.90914899999999998</v>
      </c>
      <c r="M187" s="1">
        <v>2.6538364943982332E-4</v>
      </c>
      <c r="N187" s="1">
        <v>3.1284129597057846E-4</v>
      </c>
      <c r="O187" s="2">
        <v>3.1014313122838281E-3</v>
      </c>
      <c r="P187" s="2">
        <v>2.5138293438531673E-3</v>
      </c>
      <c r="Q187" s="2">
        <v>-1.1258297395135872E-3</v>
      </c>
      <c r="R187" s="2">
        <v>3.7400405551825753E-3</v>
      </c>
    </row>
    <row r="188" spans="1:18" x14ac:dyDescent="0.2">
      <c r="A188">
        <v>1</v>
      </c>
      <c r="B188">
        <v>2017</v>
      </c>
      <c r="C188" t="s">
        <v>12</v>
      </c>
      <c r="D188" t="s">
        <v>13</v>
      </c>
      <c r="E188">
        <v>9.44</v>
      </c>
      <c r="F188">
        <v>10.35</v>
      </c>
      <c r="G188">
        <v>4.8100000000000023</v>
      </c>
      <c r="H188">
        <v>12.06</v>
      </c>
      <c r="I188">
        <v>222.00000000000003</v>
      </c>
      <c r="J188">
        <v>2.9999999999999716</v>
      </c>
      <c r="K188">
        <v>3.2864999999999998</v>
      </c>
      <c r="L188">
        <v>1.3458000000000001</v>
      </c>
      <c r="M188" s="1">
        <v>6.5367985300060993E-4</v>
      </c>
      <c r="N188" s="1">
        <v>9.4855308009348435E-4</v>
      </c>
      <c r="O188" s="2">
        <v>2.4643616499660697E-3</v>
      </c>
      <c r="P188" s="2">
        <v>3.0461445782034224E-3</v>
      </c>
      <c r="Q188" s="2">
        <v>-1.9875459911896287E-4</v>
      </c>
      <c r="R188" s="2">
        <v>5.3117516290505295E-3</v>
      </c>
    </row>
    <row r="189" spans="1:18" x14ac:dyDescent="0.2">
      <c r="A189">
        <v>2</v>
      </c>
      <c r="B189">
        <v>2017</v>
      </c>
      <c r="C189" t="s">
        <v>14</v>
      </c>
      <c r="D189" t="s">
        <v>13</v>
      </c>
      <c r="E189">
        <v>4.1100000000000003</v>
      </c>
      <c r="F189">
        <v>3.82</v>
      </c>
      <c r="G189">
        <v>2.1699999999999995</v>
      </c>
      <c r="H189">
        <v>6.84</v>
      </c>
      <c r="I189">
        <v>115.99999999999999</v>
      </c>
      <c r="J189">
        <v>5.0000000000000142</v>
      </c>
      <c r="K189">
        <v>1.5811000000000002</v>
      </c>
      <c r="L189">
        <v>0.66159999999999997</v>
      </c>
      <c r="M189" s="1">
        <v>-4.3801767768414379E-17</v>
      </c>
      <c r="N189" s="1">
        <v>3.2405247844394705E-18</v>
      </c>
      <c r="O189" s="2">
        <v>3.0583111590789345E-5</v>
      </c>
      <c r="P189" s="2">
        <v>1.2890923545432996E-3</v>
      </c>
      <c r="Q189" s="2">
        <v>-4.8287987780546511E-4</v>
      </c>
      <c r="R189" s="2">
        <v>5.8274141629897447E-4</v>
      </c>
    </row>
    <row r="190" spans="1:18" x14ac:dyDescent="0.2">
      <c r="A190">
        <v>3</v>
      </c>
      <c r="B190">
        <v>2017</v>
      </c>
      <c r="C190" t="s">
        <v>15</v>
      </c>
      <c r="D190" t="s">
        <v>13</v>
      </c>
      <c r="E190">
        <v>19.190000000000001</v>
      </c>
      <c r="F190">
        <v>15.84</v>
      </c>
      <c r="G190">
        <v>7.490000000000002</v>
      </c>
      <c r="H190">
        <v>39.5</v>
      </c>
      <c r="I190">
        <v>398</v>
      </c>
      <c r="J190">
        <v>34</v>
      </c>
      <c r="K190">
        <v>11.751900000000001</v>
      </c>
      <c r="L190">
        <v>2.0417000000000001</v>
      </c>
      <c r="M190" s="1">
        <v>-3.5772116215574216E-17</v>
      </c>
      <c r="N190" s="1">
        <v>0</v>
      </c>
      <c r="O190" s="2">
        <v>-1.1102230246251565E-16</v>
      </c>
      <c r="P190" s="2">
        <v>1.9117962529182225E-2</v>
      </c>
      <c r="Q190" s="2">
        <v>-2.7403632890047665E-2</v>
      </c>
      <c r="R190" s="2">
        <v>-1.2034029096240222E-2</v>
      </c>
    </row>
    <row r="191" spans="1:18" x14ac:dyDescent="0.2">
      <c r="A191">
        <v>4</v>
      </c>
      <c r="B191">
        <v>2017</v>
      </c>
      <c r="C191" t="s">
        <v>16</v>
      </c>
      <c r="D191" t="s">
        <v>13</v>
      </c>
      <c r="E191">
        <v>9.43</v>
      </c>
      <c r="F191">
        <v>9.68</v>
      </c>
      <c r="G191">
        <v>4.2199999999999989</v>
      </c>
      <c r="H191">
        <v>19.75</v>
      </c>
      <c r="I191">
        <v>124</v>
      </c>
      <c r="J191">
        <v>11</v>
      </c>
      <c r="K191">
        <v>4.5547000000000004</v>
      </c>
      <c r="L191">
        <v>1.0673000000000001</v>
      </c>
      <c r="M191" s="1">
        <v>5.5796308084880295E-3</v>
      </c>
      <c r="N191" s="1">
        <v>6.3112872854084439E-3</v>
      </c>
      <c r="O191" s="2">
        <v>6.4595195271348136E-3</v>
      </c>
      <c r="P191" s="2">
        <v>5.9150172776424349E-3</v>
      </c>
      <c r="Q191" s="2">
        <v>2.1570124435040714E-3</v>
      </c>
      <c r="R191" s="2">
        <v>1.2432724422710184E-2</v>
      </c>
    </row>
    <row r="192" spans="1:18" x14ac:dyDescent="0.2">
      <c r="A192">
        <v>5</v>
      </c>
      <c r="B192">
        <v>2017</v>
      </c>
      <c r="C192" t="s">
        <v>17</v>
      </c>
      <c r="D192" t="s">
        <v>13</v>
      </c>
      <c r="E192">
        <v>7.03</v>
      </c>
      <c r="F192">
        <v>7.19</v>
      </c>
      <c r="G192">
        <v>3.8199999999999976</v>
      </c>
      <c r="H192">
        <v>15.03</v>
      </c>
      <c r="I192">
        <v>98</v>
      </c>
      <c r="J192">
        <v>6</v>
      </c>
      <c r="K192">
        <v>3.6361000000000003</v>
      </c>
      <c r="L192">
        <v>0.70669999999999999</v>
      </c>
      <c r="M192" s="1">
        <v>4.8844119228080877E-3</v>
      </c>
      <c r="N192" s="1">
        <v>5.509425091605593E-3</v>
      </c>
      <c r="O192" s="2">
        <v>2.2372936295020187E-3</v>
      </c>
      <c r="P192" s="2">
        <v>5.7914333019076242E-3</v>
      </c>
      <c r="Q192" s="2">
        <v>-3.1647748908201745E-3</v>
      </c>
      <c r="R192" s="2">
        <v>3.1634076978584321E-3</v>
      </c>
    </row>
    <row r="193" spans="1:18" x14ac:dyDescent="0.2">
      <c r="A193">
        <v>6</v>
      </c>
      <c r="B193">
        <v>2017</v>
      </c>
      <c r="C193" t="s">
        <v>18</v>
      </c>
      <c r="D193" t="s">
        <v>19</v>
      </c>
      <c r="E193">
        <v>11.57</v>
      </c>
      <c r="F193">
        <v>12.74</v>
      </c>
      <c r="G193">
        <v>4.8100000000000005</v>
      </c>
      <c r="H193">
        <v>29.86</v>
      </c>
      <c r="I193">
        <v>186</v>
      </c>
      <c r="J193">
        <v>14</v>
      </c>
      <c r="K193">
        <v>7.3512000000000004</v>
      </c>
      <c r="L193">
        <v>1.4843000000000002</v>
      </c>
      <c r="M193" s="1">
        <v>2.7667882198340083E-3</v>
      </c>
      <c r="N193" s="1">
        <v>3.7803327840467077E-3</v>
      </c>
      <c r="O193" s="2">
        <v>3.8142410062652222E-3</v>
      </c>
      <c r="P193" s="2">
        <v>2.8209461123999179E-3</v>
      </c>
      <c r="Q193" s="2">
        <v>6.5515379685986488E-3</v>
      </c>
      <c r="R193" s="2">
        <v>1.2607327950257936E-2</v>
      </c>
    </row>
    <row r="194" spans="1:18" x14ac:dyDescent="0.2">
      <c r="A194">
        <v>7</v>
      </c>
      <c r="B194">
        <v>2017</v>
      </c>
      <c r="C194" t="s">
        <v>20</v>
      </c>
      <c r="D194" t="s">
        <v>19</v>
      </c>
      <c r="E194">
        <v>7.06</v>
      </c>
      <c r="F194">
        <v>6.71</v>
      </c>
      <c r="G194">
        <v>3.030000000000002</v>
      </c>
      <c r="H194">
        <v>15.37</v>
      </c>
      <c r="I194">
        <v>96</v>
      </c>
      <c r="J194">
        <v>12</v>
      </c>
      <c r="K194">
        <v>3.8333999999999997</v>
      </c>
      <c r="L194">
        <v>0.75659999999999994</v>
      </c>
      <c r="M194" s="1">
        <v>2.0080790136996177E-4</v>
      </c>
      <c r="N194" s="1">
        <v>2.522939825172684E-4</v>
      </c>
      <c r="O194" s="2">
        <v>6.6040513977491059E-3</v>
      </c>
      <c r="P194" s="2">
        <v>3.7116675962429262E-3</v>
      </c>
      <c r="Q194" s="2">
        <v>-1.26923730414855E-3</v>
      </c>
      <c r="R194" s="2">
        <v>7.6691586582189764E-3</v>
      </c>
    </row>
    <row r="195" spans="1:18" x14ac:dyDescent="0.2">
      <c r="A195">
        <v>8</v>
      </c>
      <c r="B195">
        <v>2017</v>
      </c>
      <c r="C195" t="s">
        <v>21</v>
      </c>
      <c r="D195" t="s">
        <v>19</v>
      </c>
      <c r="E195">
        <v>8.85</v>
      </c>
      <c r="F195">
        <v>9.0399999999999991</v>
      </c>
      <c r="G195">
        <v>5.0500000000000025</v>
      </c>
      <c r="H195">
        <v>24.17</v>
      </c>
      <c r="I195">
        <v>110.00000000000001</v>
      </c>
      <c r="J195">
        <v>7.9999999999999858</v>
      </c>
      <c r="K195">
        <v>6.0472999999999999</v>
      </c>
      <c r="L195">
        <v>1.1857</v>
      </c>
      <c r="M195" s="1">
        <v>3.6324381817602184E-3</v>
      </c>
      <c r="N195" s="1">
        <v>4.2007690474998661E-3</v>
      </c>
      <c r="O195" s="2">
        <v>3.0855368698206693E-3</v>
      </c>
      <c r="P195" s="2">
        <v>4.2959150280616884E-3</v>
      </c>
      <c r="Q195" s="2">
        <v>-2.9393104711493813E-3</v>
      </c>
      <c r="R195" s="2">
        <v>3.3123228178083019E-3</v>
      </c>
    </row>
    <row r="196" spans="1:18" x14ac:dyDescent="0.2">
      <c r="A196">
        <v>9</v>
      </c>
      <c r="B196">
        <v>2017</v>
      </c>
      <c r="C196" t="s">
        <v>22</v>
      </c>
      <c r="D196" t="s">
        <v>23</v>
      </c>
      <c r="E196">
        <v>6.79</v>
      </c>
      <c r="F196">
        <v>8.39</v>
      </c>
      <c r="G196">
        <v>3.5100000000000016</v>
      </c>
      <c r="H196">
        <v>13.46</v>
      </c>
      <c r="I196">
        <v>262</v>
      </c>
      <c r="J196">
        <v>4</v>
      </c>
      <c r="K196">
        <v>3.9123000000000001</v>
      </c>
      <c r="L196">
        <v>2.1131000000000002</v>
      </c>
      <c r="M196" s="1">
        <v>-1.0061396160665481E-16</v>
      </c>
      <c r="N196" s="1">
        <v>-1.1930586100900594E-16</v>
      </c>
      <c r="O196" s="2">
        <v>8.2835585464902885E-18</v>
      </c>
      <c r="P196" s="2">
        <v>6.243121357960012E-4</v>
      </c>
      <c r="Q196" s="2">
        <v>7.3311769170897045E-3</v>
      </c>
      <c r="R196" s="2">
        <v>8.4962961941460434E-3</v>
      </c>
    </row>
    <row r="197" spans="1:18" x14ac:dyDescent="0.2">
      <c r="A197">
        <v>10</v>
      </c>
      <c r="B197">
        <v>2017</v>
      </c>
      <c r="C197" t="s">
        <v>24</v>
      </c>
      <c r="D197" t="s">
        <v>23</v>
      </c>
      <c r="E197">
        <v>21.71</v>
      </c>
      <c r="F197">
        <v>23.69</v>
      </c>
      <c r="G197">
        <v>9.370000000000001</v>
      </c>
      <c r="H197">
        <v>46.92</v>
      </c>
      <c r="I197">
        <v>568</v>
      </c>
      <c r="J197">
        <v>16</v>
      </c>
      <c r="K197">
        <v>14.180399999999999</v>
      </c>
      <c r="L197">
        <v>3.5252999999999997</v>
      </c>
      <c r="M197" s="1">
        <v>-5.1523760331481218E-17</v>
      </c>
      <c r="N197" s="1">
        <v>-7.978736395397747E-18</v>
      </c>
      <c r="O197" s="2">
        <v>3.8323532102918301E-3</v>
      </c>
      <c r="P197" s="2">
        <v>2.6138046083992793E-4</v>
      </c>
      <c r="Q197" s="2">
        <v>1.025460669805498E-2</v>
      </c>
      <c r="R197" s="2">
        <v>1.3670409068626974E-2</v>
      </c>
    </row>
    <row r="198" spans="1:18" x14ac:dyDescent="0.2">
      <c r="A198">
        <v>11</v>
      </c>
      <c r="B198">
        <v>2017</v>
      </c>
      <c r="C198" t="s">
        <v>25</v>
      </c>
      <c r="D198" t="s">
        <v>23</v>
      </c>
      <c r="E198">
        <v>17.87</v>
      </c>
      <c r="F198">
        <v>18.77</v>
      </c>
      <c r="G198">
        <v>9.3299999999999983</v>
      </c>
      <c r="H198">
        <v>31.35</v>
      </c>
      <c r="I198">
        <v>583</v>
      </c>
      <c r="J198">
        <v>12</v>
      </c>
      <c r="K198">
        <v>9.4925999999999995</v>
      </c>
      <c r="L198">
        <v>3.3267000000000002</v>
      </c>
      <c r="M198" s="1">
        <v>-1.7590893683777465E-17</v>
      </c>
      <c r="N198" s="1">
        <v>-2.7755575615628914E-17</v>
      </c>
      <c r="O198" s="2">
        <v>-1.0484730466620106E-16</v>
      </c>
      <c r="P198" s="2">
        <v>9.3182462892279459E-3</v>
      </c>
      <c r="Q198" s="2">
        <v>-3.3364432989759891E-3</v>
      </c>
      <c r="R198" s="2">
        <v>3.5105285516297251E-3</v>
      </c>
    </row>
    <row r="199" spans="1:18" x14ac:dyDescent="0.2">
      <c r="A199">
        <v>12</v>
      </c>
      <c r="B199">
        <v>2017</v>
      </c>
      <c r="C199" t="s">
        <v>26</v>
      </c>
      <c r="D199" t="s">
        <v>23</v>
      </c>
      <c r="E199">
        <v>12.08</v>
      </c>
      <c r="F199">
        <v>13.81</v>
      </c>
      <c r="G199">
        <v>5.4600000000000026</v>
      </c>
      <c r="H199">
        <v>30.57</v>
      </c>
      <c r="I199">
        <v>267</v>
      </c>
      <c r="J199">
        <v>13</v>
      </c>
      <c r="K199">
        <v>9.9609000000000005</v>
      </c>
      <c r="L199">
        <v>1.9478</v>
      </c>
      <c r="M199" s="1">
        <v>1.5449880957918438E-18</v>
      </c>
      <c r="N199" s="1">
        <v>-1.0824746987226657E-16</v>
      </c>
      <c r="O199" s="2">
        <v>1.5331857866109654E-3</v>
      </c>
      <c r="P199" s="2">
        <v>1.0996007957028392E-3</v>
      </c>
      <c r="Q199" s="2">
        <v>6.2197076980697675E-3</v>
      </c>
      <c r="R199" s="2">
        <v>9.0784699998454309E-3</v>
      </c>
    </row>
    <row r="200" spans="1:18" x14ac:dyDescent="0.2">
      <c r="A200">
        <v>13</v>
      </c>
      <c r="B200">
        <v>2017</v>
      </c>
      <c r="C200" t="s">
        <v>27</v>
      </c>
      <c r="D200" t="s">
        <v>23</v>
      </c>
      <c r="E200">
        <v>8.4</v>
      </c>
      <c r="F200">
        <v>10.119999999999999</v>
      </c>
      <c r="G200">
        <v>4.620000000000001</v>
      </c>
      <c r="H200">
        <v>18.239999999999998</v>
      </c>
      <c r="I200">
        <v>220.00000000000003</v>
      </c>
      <c r="J200">
        <v>5.9999999999999432</v>
      </c>
      <c r="K200">
        <v>5.5110999999999999</v>
      </c>
      <c r="L200">
        <v>1.3781999999999999</v>
      </c>
      <c r="M200" s="1">
        <v>2.2017724285901615E-3</v>
      </c>
      <c r="N200" s="1">
        <v>2.5263080294340473E-3</v>
      </c>
      <c r="O200" s="2">
        <v>-2.5263080294342767E-3</v>
      </c>
      <c r="P200" s="2">
        <v>4.1455421083966097E-3</v>
      </c>
      <c r="Q200" s="2">
        <v>-1.6485190202243994E-3</v>
      </c>
      <c r="R200" s="2">
        <v>-1.4541911799505276E-3</v>
      </c>
    </row>
    <row r="201" spans="1:18" x14ac:dyDescent="0.2">
      <c r="A201">
        <v>14</v>
      </c>
      <c r="B201">
        <v>2017</v>
      </c>
      <c r="C201" t="s">
        <v>28</v>
      </c>
      <c r="D201" t="s">
        <v>23</v>
      </c>
      <c r="E201">
        <v>8.36</v>
      </c>
      <c r="F201">
        <v>10.41</v>
      </c>
      <c r="G201">
        <v>4.8000000000000007</v>
      </c>
      <c r="H201">
        <v>23.4</v>
      </c>
      <c r="I201">
        <v>206</v>
      </c>
      <c r="J201">
        <v>10</v>
      </c>
      <c r="K201">
        <v>8.2775999999999996</v>
      </c>
      <c r="L201">
        <v>1.4222999999999999</v>
      </c>
      <c r="M201" s="1">
        <v>-2.1423834928313568E-16</v>
      </c>
      <c r="N201" s="1">
        <v>-6.0715321659188248E-17</v>
      </c>
      <c r="O201" s="2">
        <v>-8.3515230863374705E-18</v>
      </c>
      <c r="P201" s="2">
        <v>7.289513499129591E-4</v>
      </c>
      <c r="Q201" s="2">
        <v>-1.0676259947981057E-3</v>
      </c>
      <c r="R201" s="2">
        <v>-1.2350491417481427E-3</v>
      </c>
    </row>
    <row r="202" spans="1:18" x14ac:dyDescent="0.2">
      <c r="A202">
        <v>15</v>
      </c>
      <c r="B202">
        <v>2017</v>
      </c>
      <c r="C202" t="s">
        <v>29</v>
      </c>
      <c r="D202" t="s">
        <v>23</v>
      </c>
      <c r="E202">
        <v>26.46</v>
      </c>
      <c r="F202">
        <v>29.36</v>
      </c>
      <c r="G202">
        <v>13.04</v>
      </c>
      <c r="H202">
        <v>58.48</v>
      </c>
      <c r="I202">
        <v>614</v>
      </c>
      <c r="J202">
        <v>30</v>
      </c>
      <c r="K202">
        <v>18.253499999999999</v>
      </c>
      <c r="L202">
        <v>4.0510000000000002</v>
      </c>
      <c r="M202" s="1">
        <v>-7.5646443169628616E-17</v>
      </c>
      <c r="N202" s="1">
        <v>-1.9081958235744878E-17</v>
      </c>
      <c r="O202" s="2">
        <v>-1.9081958235744878E-17</v>
      </c>
      <c r="P202" s="2">
        <v>-3.0658332173424944E-2</v>
      </c>
      <c r="Q202" s="2">
        <v>1.4293678829722888E-2</v>
      </c>
      <c r="R202" s="2">
        <v>-5.3945986562304142E-3</v>
      </c>
    </row>
    <row r="203" spans="1:18" x14ac:dyDescent="0.2">
      <c r="A203">
        <v>16</v>
      </c>
      <c r="B203">
        <v>2017</v>
      </c>
      <c r="C203" t="s">
        <v>30</v>
      </c>
      <c r="D203" t="s">
        <v>31</v>
      </c>
      <c r="E203">
        <v>22.03</v>
      </c>
      <c r="F203">
        <v>24.16</v>
      </c>
      <c r="G203">
        <v>11.91</v>
      </c>
      <c r="H203">
        <v>55.9</v>
      </c>
      <c r="I203">
        <v>555</v>
      </c>
      <c r="J203">
        <v>30</v>
      </c>
      <c r="K203">
        <v>17.453099999999999</v>
      </c>
      <c r="L203">
        <v>3.3301999999999996</v>
      </c>
      <c r="M203" s="1">
        <v>-3.0015989620833251E-16</v>
      </c>
      <c r="N203" s="1">
        <v>-2.7755575615628914E-17</v>
      </c>
      <c r="O203" s="2">
        <v>-2.9217191552488601E-17</v>
      </c>
      <c r="P203" s="2">
        <v>-1.3942925815419206E-2</v>
      </c>
      <c r="Q203" s="2">
        <v>5.0865810452738599E-3</v>
      </c>
      <c r="R203" s="2">
        <v>-7.7150290079774399E-3</v>
      </c>
    </row>
    <row r="204" spans="1:18" x14ac:dyDescent="0.2">
      <c r="A204">
        <v>17</v>
      </c>
      <c r="B204">
        <v>2017</v>
      </c>
      <c r="C204" t="s">
        <v>32</v>
      </c>
      <c r="D204" t="s">
        <v>31</v>
      </c>
      <c r="E204">
        <v>14.73</v>
      </c>
      <c r="F204">
        <v>18.43</v>
      </c>
      <c r="G204">
        <v>6.8099999999999987</v>
      </c>
      <c r="H204">
        <v>37.619999999999997</v>
      </c>
      <c r="I204">
        <v>343</v>
      </c>
      <c r="J204">
        <v>13</v>
      </c>
      <c r="K204">
        <v>12.798599999999999</v>
      </c>
      <c r="L204">
        <v>2.9436</v>
      </c>
      <c r="M204" s="1">
        <v>-1.689015590018473E-16</v>
      </c>
      <c r="N204" s="1">
        <v>-3.2612801348363973E-16</v>
      </c>
      <c r="O204" s="2">
        <v>3.6796960285890453E-3</v>
      </c>
      <c r="P204" s="2">
        <v>-1.275937719080158E-3</v>
      </c>
      <c r="Q204" s="2">
        <v>1.2205775396622386E-2</v>
      </c>
      <c r="R204" s="2">
        <v>1.4231669129160728E-2</v>
      </c>
    </row>
    <row r="205" spans="1:18" x14ac:dyDescent="0.2">
      <c r="A205">
        <v>18</v>
      </c>
      <c r="B205">
        <v>2017</v>
      </c>
      <c r="C205" t="s">
        <v>33</v>
      </c>
      <c r="D205" t="s">
        <v>31</v>
      </c>
      <c r="E205">
        <v>17.3</v>
      </c>
      <c r="F205">
        <v>17.260000000000002</v>
      </c>
      <c r="G205">
        <v>7</v>
      </c>
      <c r="H205">
        <v>45.23</v>
      </c>
      <c r="I205">
        <v>250.99999999999997</v>
      </c>
      <c r="J205">
        <v>20.000000000000028</v>
      </c>
      <c r="K205">
        <v>14.7354</v>
      </c>
      <c r="L205">
        <v>2.3586</v>
      </c>
      <c r="M205" s="1">
        <v>-2.0522335841544315E-16</v>
      </c>
      <c r="N205" s="1">
        <v>-3.4484322955703984E-17</v>
      </c>
      <c r="O205" s="2">
        <v>8.0589139795502319E-17</v>
      </c>
      <c r="P205" s="2">
        <v>-2.7157444163279747E-3</v>
      </c>
      <c r="Q205" s="2">
        <v>9.8407952319453703E-3</v>
      </c>
      <c r="R205" s="2">
        <v>7.7334801396669187E-3</v>
      </c>
    </row>
    <row r="206" spans="1:18" x14ac:dyDescent="0.2">
      <c r="A206">
        <v>19</v>
      </c>
      <c r="B206">
        <v>2017</v>
      </c>
      <c r="C206" t="s">
        <v>34</v>
      </c>
      <c r="D206" t="s">
        <v>31</v>
      </c>
      <c r="E206">
        <v>25.8</v>
      </c>
      <c r="F206">
        <v>30.77</v>
      </c>
      <c r="G206">
        <v>14.180000000000003</v>
      </c>
      <c r="H206">
        <v>49.21</v>
      </c>
      <c r="I206">
        <v>817</v>
      </c>
      <c r="J206">
        <v>19</v>
      </c>
      <c r="K206">
        <v>16.3462</v>
      </c>
      <c r="L206">
        <v>6.3140999999999998</v>
      </c>
      <c r="M206" s="1">
        <v>-4.8306039892357902E-18</v>
      </c>
      <c r="N206" s="1">
        <v>-4.7544836986412202E-17</v>
      </c>
      <c r="O206" s="2">
        <v>-7.2790160147439376E-17</v>
      </c>
      <c r="P206" s="2">
        <v>-1.3794954941410418E-2</v>
      </c>
      <c r="Q206" s="2">
        <v>1.47441152375744E-2</v>
      </c>
      <c r="R206" s="2">
        <v>4.8428313056237569E-3</v>
      </c>
    </row>
    <row r="207" spans="1:18" x14ac:dyDescent="0.2">
      <c r="A207">
        <v>20</v>
      </c>
      <c r="B207">
        <v>2017</v>
      </c>
      <c r="C207" t="s">
        <v>35</v>
      </c>
      <c r="D207" t="s">
        <v>31</v>
      </c>
      <c r="E207">
        <v>10.11</v>
      </c>
      <c r="F207">
        <v>13.17</v>
      </c>
      <c r="G207">
        <v>7.2500000000000018</v>
      </c>
      <c r="H207">
        <v>24.11</v>
      </c>
      <c r="I207">
        <v>254</v>
      </c>
      <c r="J207">
        <v>7</v>
      </c>
      <c r="K207">
        <v>9.0102999999999991</v>
      </c>
      <c r="L207">
        <v>1.5793000000000001</v>
      </c>
      <c r="M207" s="1">
        <v>-1.4356298264903209E-16</v>
      </c>
      <c r="N207" s="1">
        <v>-1.1362438767648086E-16</v>
      </c>
      <c r="O207" s="2">
        <v>8.4197571401036105E-4</v>
      </c>
      <c r="P207" s="2">
        <v>1.5497650937278777E-3</v>
      </c>
      <c r="Q207" s="2">
        <v>-1.3802943456606678E-3</v>
      </c>
      <c r="R207" s="2">
        <v>6.1630333368518702E-4</v>
      </c>
    </row>
    <row r="208" spans="1:18" x14ac:dyDescent="0.2">
      <c r="A208">
        <v>21</v>
      </c>
      <c r="B208">
        <v>2017</v>
      </c>
      <c r="C208" t="s">
        <v>36</v>
      </c>
      <c r="D208" t="s">
        <v>31</v>
      </c>
      <c r="E208">
        <v>2.08</v>
      </c>
      <c r="F208">
        <v>2.84</v>
      </c>
      <c r="G208">
        <v>1.1200000000000001</v>
      </c>
      <c r="H208">
        <v>4.2</v>
      </c>
      <c r="I208">
        <v>49</v>
      </c>
      <c r="J208">
        <v>1</v>
      </c>
      <c r="K208">
        <v>1.1647000000000001</v>
      </c>
      <c r="L208">
        <v>0.23519999999999999</v>
      </c>
      <c r="M208" s="1">
        <v>2.5711359984096694E-4</v>
      </c>
      <c r="N208" s="1">
        <v>2.9650463333892661E-4</v>
      </c>
      <c r="O208" s="2">
        <v>1.9197002382886354E-4</v>
      </c>
      <c r="P208" s="2">
        <v>9.4365849424778354E-4</v>
      </c>
      <c r="Q208" s="2">
        <v>-2.3926297520999006E-4</v>
      </c>
      <c r="R208" s="2">
        <v>5.1606414062783229E-4</v>
      </c>
    </row>
    <row r="209" spans="1:18" x14ac:dyDescent="0.2">
      <c r="A209">
        <v>22</v>
      </c>
      <c r="B209">
        <v>2017</v>
      </c>
      <c r="C209" t="s">
        <v>37</v>
      </c>
      <c r="D209" t="s">
        <v>38</v>
      </c>
      <c r="E209">
        <v>6.85</v>
      </c>
      <c r="F209">
        <v>8.49</v>
      </c>
      <c r="G209">
        <v>3.8200000000000003</v>
      </c>
      <c r="H209">
        <v>20.64</v>
      </c>
      <c r="I209">
        <v>150</v>
      </c>
      <c r="J209">
        <v>6</v>
      </c>
      <c r="K209">
        <v>6.8705999999999996</v>
      </c>
      <c r="L209">
        <v>1.2753000000000001</v>
      </c>
      <c r="M209" s="1">
        <v>-8.842794844667205E-17</v>
      </c>
      <c r="N209" s="1">
        <v>-1.1761105551585775E-16</v>
      </c>
      <c r="O209" s="2">
        <v>1.0399719993858213E-3</v>
      </c>
      <c r="P209" s="2">
        <v>1.7106429829799302E-3</v>
      </c>
      <c r="Q209" s="2">
        <v>9.1077747692217101E-4</v>
      </c>
      <c r="R209" s="2">
        <v>2.7278937882851944E-3</v>
      </c>
    </row>
    <row r="210" spans="1:18" x14ac:dyDescent="0.2">
      <c r="A210">
        <v>23</v>
      </c>
      <c r="B210">
        <v>2017</v>
      </c>
      <c r="C210" t="s">
        <v>39</v>
      </c>
      <c r="D210" t="s">
        <v>38</v>
      </c>
      <c r="E210">
        <v>19.489999999999998</v>
      </c>
      <c r="F210">
        <v>22.85</v>
      </c>
      <c r="G210">
        <v>10.690000000000005</v>
      </c>
      <c r="H210">
        <v>56.35</v>
      </c>
      <c r="I210">
        <v>466</v>
      </c>
      <c r="J210">
        <v>18.999999999999943</v>
      </c>
      <c r="K210">
        <v>18.247399999999999</v>
      </c>
      <c r="L210">
        <v>3.5636000000000001</v>
      </c>
      <c r="M210" s="1">
        <v>-6.405362927833423E-17</v>
      </c>
      <c r="N210" s="1">
        <v>-9.441162359132681E-17</v>
      </c>
      <c r="O210" s="2">
        <v>-5.6910853542876302E-17</v>
      </c>
      <c r="P210" s="2">
        <v>-2.1794636272914536E-3</v>
      </c>
      <c r="Q210" s="2">
        <v>8.6637385254893576E-3</v>
      </c>
      <c r="R210" s="2">
        <v>3.5065725614778966E-3</v>
      </c>
    </row>
    <row r="211" spans="1:18" x14ac:dyDescent="0.2">
      <c r="A211">
        <v>24</v>
      </c>
      <c r="B211">
        <v>2017</v>
      </c>
      <c r="C211" t="s">
        <v>40</v>
      </c>
      <c r="D211" t="s">
        <v>38</v>
      </c>
      <c r="E211">
        <v>7.55</v>
      </c>
      <c r="F211">
        <v>9.8000000000000007</v>
      </c>
      <c r="G211">
        <v>5.2399999999999984</v>
      </c>
      <c r="H211">
        <v>23.3</v>
      </c>
      <c r="I211">
        <v>146</v>
      </c>
      <c r="J211">
        <v>6</v>
      </c>
      <c r="K211">
        <v>7.3277999999999999</v>
      </c>
      <c r="L211">
        <v>1.4284000000000001</v>
      </c>
      <c r="M211" s="1">
        <v>4.5706894386503445E-4</v>
      </c>
      <c r="N211" s="1">
        <v>5.6212058479390204E-4</v>
      </c>
      <c r="O211" s="2">
        <v>-5.6212058479404147E-4</v>
      </c>
      <c r="P211" s="2">
        <v>3.0727626256219502E-3</v>
      </c>
      <c r="Q211" s="2">
        <v>-2.4884686876925329E-3</v>
      </c>
      <c r="R211" s="2">
        <v>-9.9634357555731601E-4</v>
      </c>
    </row>
    <row r="212" spans="1:18" x14ac:dyDescent="0.2">
      <c r="A212">
        <v>25</v>
      </c>
      <c r="B212">
        <v>2017</v>
      </c>
      <c r="C212" t="s">
        <v>41</v>
      </c>
      <c r="D212" t="s">
        <v>38</v>
      </c>
      <c r="E212">
        <v>9.39</v>
      </c>
      <c r="F212">
        <v>12.85</v>
      </c>
      <c r="G212">
        <v>6.15</v>
      </c>
      <c r="H212">
        <v>27.48</v>
      </c>
      <c r="I212">
        <v>249.00000000000003</v>
      </c>
      <c r="J212">
        <v>5.9999999999999432</v>
      </c>
      <c r="K212">
        <v>8.9224999999999994</v>
      </c>
      <c r="L212">
        <v>2.1168999999999998</v>
      </c>
      <c r="M212" s="1">
        <v>-2.9707033593828398E-16</v>
      </c>
      <c r="N212" s="1">
        <v>2.2352143955076877E-17</v>
      </c>
      <c r="O212" s="2">
        <v>-1.2132376901965879E-16</v>
      </c>
      <c r="P212" s="2">
        <v>3.529951691646042E-3</v>
      </c>
      <c r="Q212" s="2">
        <v>-1.7799752332955767E-3</v>
      </c>
      <c r="R212" s="2">
        <v>9.219667566655582E-4</v>
      </c>
    </row>
    <row r="213" spans="1:18" x14ac:dyDescent="0.2">
      <c r="A213">
        <v>26</v>
      </c>
      <c r="B213">
        <v>2017</v>
      </c>
      <c r="C213" t="s">
        <v>42</v>
      </c>
      <c r="D213" t="s">
        <v>38</v>
      </c>
      <c r="E213">
        <v>0.76</v>
      </c>
      <c r="F213">
        <v>0.45</v>
      </c>
      <c r="G213">
        <v>0.43999999999999989</v>
      </c>
      <c r="H213">
        <v>1.61</v>
      </c>
      <c r="I213">
        <v>15</v>
      </c>
      <c r="J213">
        <v>1</v>
      </c>
      <c r="K213">
        <v>0.33200000000000002</v>
      </c>
      <c r="L213">
        <v>5.6799999999999996E-2</v>
      </c>
      <c r="M213" s="1">
        <v>-3.152208126950234E-16</v>
      </c>
      <c r="N213" s="1">
        <v>-1.4613766311983232E-16</v>
      </c>
      <c r="O213" s="2">
        <v>7.4874570614758231E-18</v>
      </c>
      <c r="P213" s="2">
        <v>-5.1904936644318769E-5</v>
      </c>
      <c r="Q213" s="2">
        <v>-2.3543481725218262E-4</v>
      </c>
      <c r="R213" s="2">
        <v>-1.2012824432315161E-5</v>
      </c>
    </row>
    <row r="214" spans="1:18" x14ac:dyDescent="0.2">
      <c r="A214">
        <v>27</v>
      </c>
      <c r="B214">
        <v>2017</v>
      </c>
      <c r="C214" t="s">
        <v>43</v>
      </c>
      <c r="D214" t="s">
        <v>44</v>
      </c>
      <c r="E214">
        <v>9.32</v>
      </c>
      <c r="F214">
        <v>12.7</v>
      </c>
      <c r="G214">
        <v>9</v>
      </c>
      <c r="H214">
        <v>24.13</v>
      </c>
      <c r="I214">
        <v>187</v>
      </c>
      <c r="J214">
        <v>5</v>
      </c>
      <c r="K214">
        <v>7.5137</v>
      </c>
      <c r="L214">
        <v>1.6388</v>
      </c>
      <c r="M214" s="1">
        <v>2.9700041881719325E-3</v>
      </c>
      <c r="N214" s="1">
        <v>3.4013536313896586E-3</v>
      </c>
      <c r="O214" s="2">
        <v>3.1110001631892096E-3</v>
      </c>
      <c r="P214" s="2">
        <v>3.9104386748282345E-3</v>
      </c>
      <c r="Q214" s="2">
        <v>1.5782784079608435E-3</v>
      </c>
      <c r="R214" s="2">
        <v>7.6652194662054536E-3</v>
      </c>
    </row>
    <row r="215" spans="1:18" x14ac:dyDescent="0.2">
      <c r="A215">
        <v>28</v>
      </c>
      <c r="B215">
        <v>2017</v>
      </c>
      <c r="C215" t="s">
        <v>45</v>
      </c>
      <c r="D215" t="s">
        <v>44</v>
      </c>
      <c r="E215">
        <v>5.61</v>
      </c>
      <c r="F215">
        <v>5.84</v>
      </c>
      <c r="G215">
        <v>3.2399999999999984</v>
      </c>
      <c r="H215">
        <v>14.66</v>
      </c>
      <c r="I215">
        <v>126</v>
      </c>
      <c r="J215">
        <v>9</v>
      </c>
      <c r="K215">
        <v>4.3746</v>
      </c>
      <c r="L215">
        <v>0.65500000000000003</v>
      </c>
      <c r="M215" s="1">
        <v>-1.1420819662490431E-16</v>
      </c>
      <c r="N215" s="1">
        <v>-9.2590865530262079E-17</v>
      </c>
      <c r="O215" s="2">
        <v>1.3380215968172378E-3</v>
      </c>
      <c r="P215" s="2">
        <v>1.7604766808844868E-3</v>
      </c>
      <c r="Q215" s="2">
        <v>-2.4571363523281506E-3</v>
      </c>
      <c r="R215" s="2">
        <v>4.0362281072244476E-5</v>
      </c>
    </row>
    <row r="216" spans="1:18" x14ac:dyDescent="0.2">
      <c r="A216">
        <v>29</v>
      </c>
      <c r="B216">
        <v>2017</v>
      </c>
      <c r="C216" t="s">
        <v>46</v>
      </c>
      <c r="D216" t="s">
        <v>44</v>
      </c>
      <c r="E216">
        <v>1.55</v>
      </c>
      <c r="F216">
        <v>1.65</v>
      </c>
      <c r="G216">
        <v>0.9700000000000002</v>
      </c>
      <c r="H216">
        <v>3.83</v>
      </c>
      <c r="I216">
        <v>23</v>
      </c>
      <c r="J216">
        <v>2</v>
      </c>
      <c r="K216">
        <v>0.97340000000000004</v>
      </c>
      <c r="L216">
        <v>0.1714</v>
      </c>
      <c r="M216" s="1">
        <v>2.1528408911041766E-4</v>
      </c>
      <c r="N216" s="1">
        <v>2.5851732306344366E-4</v>
      </c>
      <c r="O216" s="2">
        <v>-2.5851732306360304E-4</v>
      </c>
      <c r="P216" s="2">
        <v>9.232525056166313E-4</v>
      </c>
      <c r="Q216" s="2">
        <v>-2.0260894537919293E-4</v>
      </c>
      <c r="R216" s="2">
        <v>2.7172014028673577E-4</v>
      </c>
    </row>
    <row r="217" spans="1:18" x14ac:dyDescent="0.2">
      <c r="A217">
        <v>30</v>
      </c>
      <c r="B217">
        <v>2017</v>
      </c>
      <c r="C217" t="s">
        <v>47</v>
      </c>
      <c r="D217" t="s">
        <v>44</v>
      </c>
      <c r="E217">
        <v>1.82</v>
      </c>
      <c r="F217">
        <v>2.16</v>
      </c>
      <c r="G217">
        <v>0.98999999999999932</v>
      </c>
      <c r="H217">
        <v>3.98</v>
      </c>
      <c r="I217">
        <v>39</v>
      </c>
      <c r="J217">
        <v>1</v>
      </c>
      <c r="K217">
        <v>1.1762999999999999</v>
      </c>
      <c r="L217">
        <v>0.24809999999999999</v>
      </c>
      <c r="M217" s="1">
        <v>2.573447236980506E-5</v>
      </c>
      <c r="N217" s="1">
        <v>2.9877919691553666E-5</v>
      </c>
      <c r="O217" s="2">
        <v>-2.9877919691549356E-5</v>
      </c>
      <c r="P217" s="2">
        <v>7.4416140352911585E-4</v>
      </c>
      <c r="Q217" s="2">
        <v>2.5972789217614168E-4</v>
      </c>
      <c r="R217" s="2">
        <v>6.7794227369019145E-4</v>
      </c>
    </row>
    <row r="218" spans="1:18" x14ac:dyDescent="0.2">
      <c r="A218">
        <v>31</v>
      </c>
      <c r="B218">
        <v>2017</v>
      </c>
      <c r="C218" t="s">
        <v>48</v>
      </c>
      <c r="D218" t="s">
        <v>44</v>
      </c>
      <c r="E218">
        <v>6.23</v>
      </c>
      <c r="F218">
        <v>7.06</v>
      </c>
      <c r="G218">
        <v>4.12</v>
      </c>
      <c r="H218">
        <v>16.760000000000002</v>
      </c>
      <c r="I218">
        <v>107</v>
      </c>
      <c r="J218">
        <v>5.0000000000000142</v>
      </c>
      <c r="K218">
        <v>5.4814999999999996</v>
      </c>
      <c r="L218">
        <v>1.0278</v>
      </c>
      <c r="M218" s="1">
        <v>4.4429415533276534E-4</v>
      </c>
      <c r="N218" s="1">
        <v>5.0367646981813025E-4</v>
      </c>
      <c r="O218" s="2">
        <v>2.9105961384362764E-3</v>
      </c>
      <c r="P218" s="2">
        <v>2.7029150730270776E-3</v>
      </c>
      <c r="Q218" s="2">
        <v>-1.2055613574283419E-3</v>
      </c>
      <c r="R218" s="2">
        <v>3.6585594925941795E-3</v>
      </c>
    </row>
    <row r="219" spans="1:18" x14ac:dyDescent="0.2">
      <c r="A219">
        <v>1</v>
      </c>
      <c r="B219">
        <v>2018</v>
      </c>
      <c r="C219" t="s">
        <v>12</v>
      </c>
      <c r="D219" t="s">
        <v>13</v>
      </c>
      <c r="E219">
        <v>9.9807000000000006</v>
      </c>
      <c r="F219">
        <v>10.735099999999999</v>
      </c>
      <c r="G219">
        <v>4.8772000000000002</v>
      </c>
      <c r="H219">
        <v>12.36</v>
      </c>
      <c r="I219">
        <v>234.074691</v>
      </c>
      <c r="J219">
        <v>1.0832810000000279</v>
      </c>
      <c r="K219">
        <v>3.536016</v>
      </c>
      <c r="L219">
        <v>1.465541</v>
      </c>
      <c r="M219" s="1">
        <v>3.6952217541240916E-5</v>
      </c>
      <c r="N219" s="1">
        <v>8.0109898720402163E-5</v>
      </c>
      <c r="O219" s="2">
        <v>3.332804831339152E-3</v>
      </c>
      <c r="P219" s="2">
        <v>3.3046736184530476E-3</v>
      </c>
      <c r="Q219" s="2">
        <v>-3.5070130974685005E-4</v>
      </c>
      <c r="R219" s="2">
        <v>6.2867771400453498E-3</v>
      </c>
    </row>
    <row r="220" spans="1:18" x14ac:dyDescent="0.2">
      <c r="A220">
        <v>2</v>
      </c>
      <c r="B220">
        <v>2018</v>
      </c>
      <c r="C220" t="s">
        <v>14</v>
      </c>
      <c r="D220" t="s">
        <v>13</v>
      </c>
      <c r="E220">
        <v>4.3105000000000002</v>
      </c>
      <c r="F220">
        <v>3.9377</v>
      </c>
      <c r="G220">
        <v>2.2094999999999998</v>
      </c>
      <c r="H220">
        <v>6.82</v>
      </c>
      <c r="I220">
        <v>115.60170400000001</v>
      </c>
      <c r="J220">
        <v>4.3759489999999914</v>
      </c>
      <c r="K220">
        <v>1.6252430000000002</v>
      </c>
      <c r="L220">
        <v>0.75851000000000002</v>
      </c>
      <c r="M220" s="1">
        <v>-3.593260749601625E-17</v>
      </c>
      <c r="N220" s="1">
        <v>5.2041704279304213E-18</v>
      </c>
      <c r="O220" s="2">
        <v>3.058311159078738E-5</v>
      </c>
      <c r="P220" s="2">
        <v>1.1303684470966313E-3</v>
      </c>
      <c r="Q220" s="2">
        <v>-1.0144917786989297E-3</v>
      </c>
      <c r="R220" s="2">
        <v>-1.0759439204116041E-4</v>
      </c>
    </row>
    <row r="221" spans="1:18" x14ac:dyDescent="0.2">
      <c r="A221">
        <v>3</v>
      </c>
      <c r="B221">
        <v>2018</v>
      </c>
      <c r="C221" t="s">
        <v>15</v>
      </c>
      <c r="D221" t="s">
        <v>13</v>
      </c>
      <c r="E221">
        <v>21.1387</v>
      </c>
      <c r="F221">
        <v>17.286300000000001</v>
      </c>
      <c r="G221">
        <v>7.6889000000000003</v>
      </c>
      <c r="H221">
        <v>42.19</v>
      </c>
      <c r="I221">
        <v>399.20655599999998</v>
      </c>
      <c r="J221">
        <v>32.165951000000064</v>
      </c>
      <c r="K221">
        <v>12.152272</v>
      </c>
      <c r="L221">
        <v>2.1776339999999998</v>
      </c>
      <c r="M221" s="1">
        <v>-1.0633562803525617E-16</v>
      </c>
      <c r="N221" s="1">
        <v>-8.5817377731261722E-17</v>
      </c>
      <c r="O221" s="2">
        <v>-2.5204924731253932E-17</v>
      </c>
      <c r="P221" s="2">
        <v>2.0874128363042005E-2</v>
      </c>
      <c r="Q221" s="2">
        <v>-3.4679110865293364E-2</v>
      </c>
      <c r="R221" s="2">
        <v>-1.7553341237626054E-2</v>
      </c>
    </row>
    <row r="222" spans="1:18" x14ac:dyDescent="0.2">
      <c r="A222">
        <v>4</v>
      </c>
      <c r="B222">
        <v>2018</v>
      </c>
      <c r="C222" t="s">
        <v>16</v>
      </c>
      <c r="D222" t="s">
        <v>13</v>
      </c>
      <c r="E222">
        <v>9.9489999999999998</v>
      </c>
      <c r="F222">
        <v>10.385999999999999</v>
      </c>
      <c r="G222">
        <v>4.3017000000000003</v>
      </c>
      <c r="H222">
        <v>20.83</v>
      </c>
      <c r="I222">
        <v>119.190915</v>
      </c>
      <c r="J222">
        <v>10.436845999999989</v>
      </c>
      <c r="K222">
        <v>4.9602789999999999</v>
      </c>
      <c r="L222">
        <v>1.2067000000000001</v>
      </c>
      <c r="M222" s="1">
        <v>4.8868440485850366E-3</v>
      </c>
      <c r="N222" s="1">
        <v>5.4977500653681111E-3</v>
      </c>
      <c r="O222" s="2">
        <v>7.2730567471751464E-3</v>
      </c>
      <c r="P222" s="2">
        <v>6.4735528381068483E-3</v>
      </c>
      <c r="Q222" s="2">
        <v>1.2555103822163593E-3</v>
      </c>
      <c r="R222" s="2">
        <v>1.2903295141927219E-2</v>
      </c>
    </row>
    <row r="223" spans="1:18" x14ac:dyDescent="0.2">
      <c r="A223">
        <v>5</v>
      </c>
      <c r="B223">
        <v>2018</v>
      </c>
      <c r="C223" t="s">
        <v>17</v>
      </c>
      <c r="D223" t="s">
        <v>13</v>
      </c>
      <c r="E223">
        <v>7.3563000000000001</v>
      </c>
      <c r="F223">
        <v>7.6435000000000004</v>
      </c>
      <c r="G223">
        <v>3.8174999999999999</v>
      </c>
      <c r="H223">
        <v>15.9</v>
      </c>
      <c r="I223">
        <v>98.951098000000002</v>
      </c>
      <c r="J223">
        <v>6.5299689999999941</v>
      </c>
      <c r="K223">
        <v>3.8488850000000001</v>
      </c>
      <c r="L223">
        <v>0.75758300000000001</v>
      </c>
      <c r="M223" s="1">
        <v>4.3875326756368464E-3</v>
      </c>
      <c r="N223" s="1">
        <v>4.8960602112552397E-3</v>
      </c>
      <c r="O223" s="2">
        <v>2.850658509852372E-3</v>
      </c>
      <c r="P223" s="2">
        <v>6.1823762263135658E-3</v>
      </c>
      <c r="Q223" s="2">
        <v>-3.8082885953894508E-3</v>
      </c>
      <c r="R223" s="2">
        <v>3.5242017980454511E-3</v>
      </c>
    </row>
    <row r="224" spans="1:18" x14ac:dyDescent="0.2">
      <c r="A224">
        <v>6</v>
      </c>
      <c r="B224">
        <v>2018</v>
      </c>
      <c r="C224" t="s">
        <v>18</v>
      </c>
      <c r="D224" t="s">
        <v>19</v>
      </c>
      <c r="E224">
        <v>12.043100000000001</v>
      </c>
      <c r="F224">
        <v>13.449199999999999</v>
      </c>
      <c r="G224">
        <v>4.8216999999999999</v>
      </c>
      <c r="H224">
        <v>31.44</v>
      </c>
      <c r="I224">
        <v>184.948825</v>
      </c>
      <c r="J224">
        <v>13.741399000000001</v>
      </c>
      <c r="K224">
        <v>7.4167830000000006</v>
      </c>
      <c r="L224">
        <v>1.7908219999999999</v>
      </c>
      <c r="M224" s="1">
        <v>1.2135951023322965E-3</v>
      </c>
      <c r="N224" s="1">
        <v>1.6414872860485382E-3</v>
      </c>
      <c r="O224" s="2">
        <v>5.9530865042633913E-3</v>
      </c>
      <c r="P224" s="2">
        <v>3.1718726718135302E-3</v>
      </c>
      <c r="Q224" s="2">
        <v>6.2410481311619033E-3</v>
      </c>
      <c r="R224" s="2">
        <v>1.4786610170232972E-2</v>
      </c>
    </row>
    <row r="225" spans="1:18" x14ac:dyDescent="0.2">
      <c r="A225">
        <v>7</v>
      </c>
      <c r="B225">
        <v>2018</v>
      </c>
      <c r="C225" t="s">
        <v>20</v>
      </c>
      <c r="D225" t="s">
        <v>19</v>
      </c>
      <c r="E225">
        <v>7.7107999999999999</v>
      </c>
      <c r="F225">
        <v>7.6241000000000003</v>
      </c>
      <c r="G225">
        <v>3.0413000000000001</v>
      </c>
      <c r="H225">
        <v>16.7</v>
      </c>
      <c r="I225">
        <v>99.265028000000001</v>
      </c>
      <c r="J225">
        <v>11.141422999999989</v>
      </c>
      <c r="K225">
        <v>4.0444149999999999</v>
      </c>
      <c r="L225">
        <v>0.7934699999999999</v>
      </c>
      <c r="M225" s="1">
        <v>9.6576988580310372E-4</v>
      </c>
      <c r="N225" s="1">
        <v>1.1848875355397537E-3</v>
      </c>
      <c r="O225" s="2">
        <v>5.6714578447266207E-3</v>
      </c>
      <c r="P225" s="2">
        <v>4.2338253415614979E-3</v>
      </c>
      <c r="Q225" s="2">
        <v>-3.3993472996964326E-3</v>
      </c>
      <c r="R225" s="2">
        <v>5.1286128549671798E-3</v>
      </c>
    </row>
    <row r="226" spans="1:18" x14ac:dyDescent="0.2">
      <c r="A226">
        <v>8</v>
      </c>
      <c r="B226">
        <v>2018</v>
      </c>
      <c r="C226" t="s">
        <v>21</v>
      </c>
      <c r="D226" t="s">
        <v>19</v>
      </c>
      <c r="E226">
        <v>8.9489000000000001</v>
      </c>
      <c r="F226">
        <v>9.3068000000000008</v>
      </c>
      <c r="G226">
        <v>4.8255999999999997</v>
      </c>
      <c r="H226">
        <v>25.01</v>
      </c>
      <c r="I226">
        <v>104.14489499999999</v>
      </c>
      <c r="J226">
        <v>7.6349289999999996</v>
      </c>
      <c r="K226">
        <v>5.8518949999999998</v>
      </c>
      <c r="L226">
        <v>1.4290579999999999</v>
      </c>
      <c r="M226" s="1">
        <v>2.6766540801096538E-3</v>
      </c>
      <c r="N226" s="1">
        <v>3.1004259895657453E-3</v>
      </c>
      <c r="O226" s="2">
        <v>4.1858799277547896E-3</v>
      </c>
      <c r="P226" s="2">
        <v>4.6336033533555592E-3</v>
      </c>
      <c r="Q226" s="2">
        <v>-3.3381013890399444E-3</v>
      </c>
      <c r="R226" s="2">
        <v>4.3515632831457301E-3</v>
      </c>
    </row>
    <row r="227" spans="1:18" x14ac:dyDescent="0.2">
      <c r="A227">
        <v>9</v>
      </c>
      <c r="B227">
        <v>2018</v>
      </c>
      <c r="C227" t="s">
        <v>22</v>
      </c>
      <c r="D227" t="s">
        <v>23</v>
      </c>
      <c r="E227">
        <v>7.1580000000000004</v>
      </c>
      <c r="F227">
        <v>8.8004999999999995</v>
      </c>
      <c r="G227">
        <v>3.6055000000000001</v>
      </c>
      <c r="H227">
        <v>13.9</v>
      </c>
      <c r="I227">
        <v>266.40938499999999</v>
      </c>
      <c r="J227">
        <v>3.7593889999999988</v>
      </c>
      <c r="K227">
        <v>4.1835759999999995</v>
      </c>
      <c r="L227">
        <v>2.3621629999999998</v>
      </c>
      <c r="M227" s="1">
        <v>-1.0242519232170532E-16</v>
      </c>
      <c r="N227" s="1">
        <v>-4.1936603714279804E-17</v>
      </c>
      <c r="O227" s="2">
        <v>-6.908569874823585E-17</v>
      </c>
      <c r="P227" s="2">
        <v>7.7563299024781208E-4</v>
      </c>
      <c r="Q227" s="2">
        <v>8.3930517570315784E-3</v>
      </c>
      <c r="R227" s="2">
        <v>9.7094918885396522E-3</v>
      </c>
    </row>
    <row r="228" spans="1:18" x14ac:dyDescent="0.2">
      <c r="A228">
        <v>10</v>
      </c>
      <c r="B228">
        <v>2018</v>
      </c>
      <c r="C228" t="s">
        <v>24</v>
      </c>
      <c r="D228" t="s">
        <v>23</v>
      </c>
      <c r="E228">
        <v>23.3263</v>
      </c>
      <c r="F228">
        <v>26.042200000000001</v>
      </c>
      <c r="G228">
        <v>9.6377000000000006</v>
      </c>
      <c r="H228">
        <v>49.15</v>
      </c>
      <c r="I228">
        <v>577.55709300000001</v>
      </c>
      <c r="J228">
        <v>16.864035000000058</v>
      </c>
      <c r="K228">
        <v>14.494104</v>
      </c>
      <c r="L228">
        <v>3.811385</v>
      </c>
      <c r="M228" s="1">
        <v>-1.1893968691632711E-16</v>
      </c>
      <c r="N228" s="1">
        <v>-2.688821387764051E-17</v>
      </c>
      <c r="O228" s="2">
        <v>3.8323532102918492E-3</v>
      </c>
      <c r="P228" s="2">
        <v>2.3932437019952052E-4</v>
      </c>
      <c r="Q228" s="2">
        <v>9.6450323742746542E-3</v>
      </c>
      <c r="R228" s="2">
        <v>1.3038778654206259E-2</v>
      </c>
    </row>
    <row r="229" spans="1:18" x14ac:dyDescent="0.2">
      <c r="A229">
        <v>11</v>
      </c>
      <c r="B229">
        <v>2018</v>
      </c>
      <c r="C229" t="s">
        <v>25</v>
      </c>
      <c r="D229" t="s">
        <v>23</v>
      </c>
      <c r="E229">
        <v>19.078199999999999</v>
      </c>
      <c r="F229">
        <v>20.1511</v>
      </c>
      <c r="G229">
        <v>9.3910999999999998</v>
      </c>
      <c r="H229">
        <v>33.21</v>
      </c>
      <c r="I229">
        <v>614.68750499999999</v>
      </c>
      <c r="J229">
        <v>12.86408700000004</v>
      </c>
      <c r="K229">
        <v>10.197352</v>
      </c>
      <c r="L229">
        <v>3.4608379999999999</v>
      </c>
      <c r="M229" s="1">
        <v>-1.1796119636642288E-16</v>
      </c>
      <c r="N229" s="1">
        <v>-5.0306980803327406E-17</v>
      </c>
      <c r="O229" s="2">
        <v>-8.2295899478502569E-17</v>
      </c>
      <c r="P229" s="2">
        <v>9.6978178508814964E-3</v>
      </c>
      <c r="Q229" s="2">
        <v>-2.2118398370588547E-3</v>
      </c>
      <c r="R229" s="2">
        <v>5.014703575200433E-3</v>
      </c>
    </row>
    <row r="230" spans="1:18" x14ac:dyDescent="0.2">
      <c r="A230">
        <v>12</v>
      </c>
      <c r="B230">
        <v>2018</v>
      </c>
      <c r="C230" t="s">
        <v>26</v>
      </c>
      <c r="D230" t="s">
        <v>23</v>
      </c>
      <c r="E230">
        <v>12.682399999999999</v>
      </c>
      <c r="F230">
        <v>14.972300000000001</v>
      </c>
      <c r="G230">
        <v>5.7016</v>
      </c>
      <c r="H230">
        <v>32.81</v>
      </c>
      <c r="I230">
        <v>284.34801200000004</v>
      </c>
      <c r="J230">
        <v>12.671155999999996</v>
      </c>
      <c r="K230">
        <v>10.110633999999999</v>
      </c>
      <c r="L230">
        <v>2.1697310000000001</v>
      </c>
      <c r="M230" s="1">
        <v>1.0828987215375695E-4</v>
      </c>
      <c r="N230" s="1">
        <v>1.2814174720480388E-4</v>
      </c>
      <c r="O230" s="2">
        <v>1.4050440394060533E-3</v>
      </c>
      <c r="P230" s="2">
        <v>1.447005468417812E-3</v>
      </c>
      <c r="Q230" s="2">
        <v>5.5613200456893627E-3</v>
      </c>
      <c r="R230" s="2">
        <v>8.6393452729750866E-3</v>
      </c>
    </row>
    <row r="231" spans="1:18" x14ac:dyDescent="0.2">
      <c r="A231">
        <v>13</v>
      </c>
      <c r="B231">
        <v>2018</v>
      </c>
      <c r="C231" t="s">
        <v>27</v>
      </c>
      <c r="D231" t="s">
        <v>23</v>
      </c>
      <c r="E231">
        <v>9.1110000000000007</v>
      </c>
      <c r="F231">
        <v>10.933</v>
      </c>
      <c r="G231">
        <v>4.6973000000000003</v>
      </c>
      <c r="H231">
        <v>19.25</v>
      </c>
      <c r="I231">
        <v>226.55693399999998</v>
      </c>
      <c r="J231">
        <v>7.1106660000000375</v>
      </c>
      <c r="K231">
        <v>5.7416290000000005</v>
      </c>
      <c r="L231">
        <v>1.4404939999999999</v>
      </c>
      <c r="M231" s="1">
        <v>1.971751352224434E-3</v>
      </c>
      <c r="N231" s="1">
        <v>2.2076743075379575E-3</v>
      </c>
      <c r="O231" s="2">
        <v>-2.2076743075381869E-3</v>
      </c>
      <c r="P231" s="2">
        <v>4.3402642612487699E-3</v>
      </c>
      <c r="Q231" s="2">
        <v>-2.1077581718440979E-3</v>
      </c>
      <c r="R231" s="2">
        <v>-1.4000744568219759E-3</v>
      </c>
    </row>
    <row r="232" spans="1:18" x14ac:dyDescent="0.2">
      <c r="A232">
        <v>14</v>
      </c>
      <c r="B232">
        <v>2018</v>
      </c>
      <c r="C232" t="s">
        <v>28</v>
      </c>
      <c r="D232" t="s">
        <v>23</v>
      </c>
      <c r="E232">
        <v>8.7303999999999995</v>
      </c>
      <c r="F232">
        <v>11.0855</v>
      </c>
      <c r="G232">
        <v>4.91</v>
      </c>
      <c r="H232">
        <v>24.95</v>
      </c>
      <c r="I232">
        <v>203.011233</v>
      </c>
      <c r="J232">
        <v>9.3116359999999929</v>
      </c>
      <c r="K232">
        <v>8.655380000000001</v>
      </c>
      <c r="L232">
        <v>1.591499</v>
      </c>
      <c r="M232" s="1">
        <v>-1.4980855321484416E-16</v>
      </c>
      <c r="N232" s="1">
        <v>-1.032241460989703E-16</v>
      </c>
      <c r="O232" s="2">
        <v>3.4157301353444578E-17</v>
      </c>
      <c r="P232" s="2">
        <v>7.6328857521905087E-4</v>
      </c>
      <c r="Q232" s="2">
        <v>-1.6213203399561595E-3</v>
      </c>
      <c r="R232" s="2">
        <v>-1.7544062616000622E-3</v>
      </c>
    </row>
    <row r="233" spans="1:18" x14ac:dyDescent="0.2">
      <c r="A233">
        <v>15</v>
      </c>
      <c r="B233">
        <v>2018</v>
      </c>
      <c r="C233" t="s">
        <v>29</v>
      </c>
      <c r="D233" t="s">
        <v>23</v>
      </c>
      <c r="E233">
        <v>29.041599999999999</v>
      </c>
      <c r="F233">
        <v>32.274999999999999</v>
      </c>
      <c r="G233">
        <v>12.5366</v>
      </c>
      <c r="H233">
        <v>60.85</v>
      </c>
      <c r="I233">
        <v>627.531609</v>
      </c>
      <c r="J233">
        <v>28.086075999999935</v>
      </c>
      <c r="K233">
        <v>18.414586</v>
      </c>
      <c r="L233">
        <v>4.1669109999999998</v>
      </c>
      <c r="M233" s="1">
        <v>3.3176586478056436E-17</v>
      </c>
      <c r="N233" s="1">
        <v>-5.1058996941014191E-17</v>
      </c>
      <c r="O233" s="2">
        <v>1.2895080469524435E-17</v>
      </c>
      <c r="P233" s="2">
        <v>-3.3816423028839901E-2</v>
      </c>
      <c r="Q233" s="2">
        <v>1.3706845448620674E-2</v>
      </c>
      <c r="R233" s="2">
        <v>-9.1395228927475484E-3</v>
      </c>
    </row>
    <row r="234" spans="1:18" x14ac:dyDescent="0.2">
      <c r="A234">
        <v>16</v>
      </c>
      <c r="B234">
        <v>2018</v>
      </c>
      <c r="C234" t="s">
        <v>30</v>
      </c>
      <c r="D234" t="s">
        <v>31</v>
      </c>
      <c r="E234">
        <v>23.564900000000002</v>
      </c>
      <c r="F234">
        <v>26.31</v>
      </c>
      <c r="G234">
        <v>12.273899999999999</v>
      </c>
      <c r="H234">
        <v>60.85</v>
      </c>
      <c r="I234">
        <v>555.98499600000002</v>
      </c>
      <c r="J234">
        <v>29.442747999999938</v>
      </c>
      <c r="K234">
        <v>19.164344</v>
      </c>
      <c r="L234">
        <v>3.573788</v>
      </c>
      <c r="M234" s="1">
        <v>-1.2586803243238481E-16</v>
      </c>
      <c r="N234" s="1">
        <v>-5.4829944779497235E-17</v>
      </c>
      <c r="O234" s="2">
        <v>-2.1428223886202786E-18</v>
      </c>
      <c r="P234" s="2">
        <v>-1.5104901677109808E-2</v>
      </c>
      <c r="Q234" s="2">
        <v>4.6007946415790833E-3</v>
      </c>
      <c r="R234" s="2">
        <v>-9.3627912733627913E-3</v>
      </c>
    </row>
    <row r="235" spans="1:18" x14ac:dyDescent="0.2">
      <c r="A235">
        <v>17</v>
      </c>
      <c r="B235">
        <v>2018</v>
      </c>
      <c r="C235" t="s">
        <v>32</v>
      </c>
      <c r="D235" t="s">
        <v>31</v>
      </c>
      <c r="E235">
        <v>15.204000000000001</v>
      </c>
      <c r="F235">
        <v>19.085799999999999</v>
      </c>
      <c r="G235">
        <v>6.8072999999999997</v>
      </c>
      <c r="H235">
        <v>39.35</v>
      </c>
      <c r="I235">
        <v>339.12449200000003</v>
      </c>
      <c r="J235">
        <v>12.370057999999972</v>
      </c>
      <c r="K235">
        <v>13.193923</v>
      </c>
      <c r="L235">
        <v>3.3265429999999996</v>
      </c>
      <c r="M235" s="1">
        <v>-1.8644097098480119E-16</v>
      </c>
      <c r="N235" s="1">
        <v>7.8820241700333883E-18</v>
      </c>
      <c r="O235" s="2">
        <v>3.6796960285887114E-3</v>
      </c>
      <c r="P235" s="2">
        <v>-1.8679406669643878E-3</v>
      </c>
      <c r="Q235" s="2">
        <v>1.4232771050056117E-2</v>
      </c>
      <c r="R235" s="2">
        <v>1.5666661834709893E-2</v>
      </c>
    </row>
    <row r="236" spans="1:18" x14ac:dyDescent="0.2">
      <c r="A236">
        <v>18</v>
      </c>
      <c r="B236">
        <v>2018</v>
      </c>
      <c r="C236" t="s">
        <v>33</v>
      </c>
      <c r="D236" t="s">
        <v>31</v>
      </c>
      <c r="E236">
        <v>18.088200000000001</v>
      </c>
      <c r="F236">
        <v>18.401199999999999</v>
      </c>
      <c r="G236">
        <v>7.2149999999999999</v>
      </c>
      <c r="H236">
        <v>48.24</v>
      </c>
      <c r="I236">
        <v>252.08294000000001</v>
      </c>
      <c r="J236">
        <v>17.191178999999977</v>
      </c>
      <c r="K236">
        <v>15.373194000000002</v>
      </c>
      <c r="L236">
        <v>2.548743</v>
      </c>
      <c r="M236" s="1">
        <v>-3.4805076447890227E-16</v>
      </c>
      <c r="N236" s="1">
        <v>1.277940250921663E-18</v>
      </c>
      <c r="O236" s="2">
        <v>4.4826876588876675E-17</v>
      </c>
      <c r="P236" s="2">
        <v>-3.5206589995973219E-3</v>
      </c>
      <c r="Q236" s="2">
        <v>8.9414676668938767E-3</v>
      </c>
      <c r="R236" s="2">
        <v>6.0292379913460415E-3</v>
      </c>
    </row>
    <row r="237" spans="1:18" x14ac:dyDescent="0.2">
      <c r="A237">
        <v>19</v>
      </c>
      <c r="B237">
        <v>2018</v>
      </c>
      <c r="C237" t="s">
        <v>34</v>
      </c>
      <c r="D237" t="s">
        <v>31</v>
      </c>
      <c r="E237">
        <v>27.636099999999999</v>
      </c>
      <c r="F237">
        <v>33.455100000000002</v>
      </c>
      <c r="G237">
        <v>14.4261</v>
      </c>
      <c r="H237">
        <v>51.69</v>
      </c>
      <c r="I237">
        <v>825.88559799999996</v>
      </c>
      <c r="J237">
        <v>19.41695500000003</v>
      </c>
      <c r="K237">
        <v>17.101243999999998</v>
      </c>
      <c r="L237">
        <v>7.3455809999999992</v>
      </c>
      <c r="M237" s="1">
        <v>-2.0545391870674947E-16</v>
      </c>
      <c r="N237" s="1">
        <v>-1.2490009027033011E-16</v>
      </c>
      <c r="O237" s="2">
        <v>4.5650931364785318E-18</v>
      </c>
      <c r="P237" s="2">
        <v>-1.5115571261419344E-2</v>
      </c>
      <c r="Q237" s="2">
        <v>2.0779740014394383E-2</v>
      </c>
      <c r="R237" s="2">
        <v>9.5578397624348898E-3</v>
      </c>
    </row>
    <row r="238" spans="1:18" x14ac:dyDescent="0.2">
      <c r="A238">
        <v>20</v>
      </c>
      <c r="B238">
        <v>2018</v>
      </c>
      <c r="C238" t="s">
        <v>35</v>
      </c>
      <c r="D238" t="s">
        <v>31</v>
      </c>
      <c r="E238">
        <v>10.597899999999999</v>
      </c>
      <c r="F238">
        <v>14.0412</v>
      </c>
      <c r="G238">
        <v>7.4523999999999999</v>
      </c>
      <c r="H238">
        <v>25.59</v>
      </c>
      <c r="I238">
        <v>248.89010800000003</v>
      </c>
      <c r="J238">
        <v>6.8524809999999832</v>
      </c>
      <c r="K238">
        <v>9.3202440000000006</v>
      </c>
      <c r="L238">
        <v>1.8191090000000001</v>
      </c>
      <c r="M238" s="1">
        <v>-1.997483428657913E-16</v>
      </c>
      <c r="N238" s="1">
        <v>-6.6786853825107073E-17</v>
      </c>
      <c r="O238" s="2">
        <v>8.4197571401031421E-4</v>
      </c>
      <c r="P238" s="2">
        <v>1.7054373237954908E-3</v>
      </c>
      <c r="Q238" s="2">
        <v>-2.0437412542409334E-3</v>
      </c>
      <c r="R238" s="2">
        <v>1.0852865517248776E-4</v>
      </c>
    </row>
    <row r="239" spans="1:18" x14ac:dyDescent="0.2">
      <c r="A239">
        <v>21</v>
      </c>
      <c r="B239">
        <v>2018</v>
      </c>
      <c r="C239" t="s">
        <v>36</v>
      </c>
      <c r="D239" t="s">
        <v>31</v>
      </c>
      <c r="E239">
        <v>2.2288999999999999</v>
      </c>
      <c r="F239">
        <v>2.9958999999999998</v>
      </c>
      <c r="G239">
        <v>1.1426000000000001</v>
      </c>
      <c r="H239">
        <v>4.4800000000000004</v>
      </c>
      <c r="I239">
        <v>49.985619</v>
      </c>
      <c r="J239">
        <v>0.79987799999999964</v>
      </c>
      <c r="K239">
        <v>1.1941189999999999</v>
      </c>
      <c r="L239">
        <v>0.26015100000000002</v>
      </c>
      <c r="M239" s="1">
        <v>3.201530279193399E-4</v>
      </c>
      <c r="N239" s="1">
        <v>3.8411102138229174E-4</v>
      </c>
      <c r="O239" s="2">
        <v>1.0436363578549842E-4</v>
      </c>
      <c r="P239" s="2">
        <v>1.0130169899178133E-3</v>
      </c>
      <c r="Q239" s="2">
        <v>-3.8601076653993211E-4</v>
      </c>
      <c r="R239" s="2">
        <v>3.5106845692455489E-4</v>
      </c>
    </row>
    <row r="240" spans="1:18" x14ac:dyDescent="0.2">
      <c r="A240">
        <v>22</v>
      </c>
      <c r="B240">
        <v>2018</v>
      </c>
      <c r="C240" t="s">
        <v>37</v>
      </c>
      <c r="D240" t="s">
        <v>38</v>
      </c>
      <c r="E240">
        <v>7.6379000000000001</v>
      </c>
      <c r="F240">
        <v>9.5108999999999995</v>
      </c>
      <c r="G240">
        <v>3.7772000000000001</v>
      </c>
      <c r="H240">
        <v>22.01</v>
      </c>
      <c r="I240">
        <v>153.96514199999999</v>
      </c>
      <c r="J240">
        <v>5.7225120000000231</v>
      </c>
      <c r="K240">
        <v>7.0544219999999997</v>
      </c>
      <c r="L240">
        <v>1.473174</v>
      </c>
      <c r="M240" s="1">
        <v>-8.9555099447302666E-17</v>
      </c>
      <c r="N240" s="1">
        <v>-3.418304703330202E-17</v>
      </c>
      <c r="O240" s="2">
        <v>1.0399719993857378E-3</v>
      </c>
      <c r="P240" s="2">
        <v>1.69996676095148E-3</v>
      </c>
      <c r="Q240" s="2">
        <v>7.1482922050498032E-4</v>
      </c>
      <c r="R240" s="2">
        <v>2.5212693098394701E-3</v>
      </c>
    </row>
    <row r="241" spans="1:18" x14ac:dyDescent="0.2">
      <c r="A241">
        <v>23</v>
      </c>
      <c r="B241">
        <v>2018</v>
      </c>
      <c r="C241" t="s">
        <v>39</v>
      </c>
      <c r="D241" t="s">
        <v>38</v>
      </c>
      <c r="E241">
        <v>20.4956</v>
      </c>
      <c r="F241">
        <v>24.726199999999999</v>
      </c>
      <c r="G241">
        <v>11.0259</v>
      </c>
      <c r="H241">
        <v>59.89</v>
      </c>
      <c r="I241">
        <v>491.19559300000003</v>
      </c>
      <c r="J241">
        <v>24.798253000000045</v>
      </c>
      <c r="K241">
        <v>18.352920999999998</v>
      </c>
      <c r="L241">
        <v>4.0431160000000004</v>
      </c>
      <c r="M241" s="1">
        <v>5.5533415321542122E-17</v>
      </c>
      <c r="N241" s="1">
        <v>-1.0783098480166521E-16</v>
      </c>
      <c r="O241" s="2">
        <v>-4.3491492332537903E-17</v>
      </c>
      <c r="P241" s="2">
        <v>-1.9090202766758125E-3</v>
      </c>
      <c r="Q241" s="2">
        <v>9.7124788830753716E-3</v>
      </c>
      <c r="R241" s="2">
        <v>4.8257562696795656E-3</v>
      </c>
    </row>
    <row r="242" spans="1:18" x14ac:dyDescent="0.2">
      <c r="A242">
        <v>24</v>
      </c>
      <c r="B242">
        <v>2018</v>
      </c>
      <c r="C242" t="s">
        <v>40</v>
      </c>
      <c r="D242" t="s">
        <v>38</v>
      </c>
      <c r="E242">
        <v>8.1475000000000009</v>
      </c>
      <c r="F242">
        <v>10.912699999999999</v>
      </c>
      <c r="G242">
        <v>5.4854000000000003</v>
      </c>
      <c r="H242">
        <v>24.56</v>
      </c>
      <c r="I242">
        <v>157.49366000000001</v>
      </c>
      <c r="J242">
        <v>6.0925200000000075</v>
      </c>
      <c r="K242">
        <v>8.1524900000000002</v>
      </c>
      <c r="L242">
        <v>1.6051689999999998</v>
      </c>
      <c r="M242" s="1">
        <v>1.5251515282835341E-16</v>
      </c>
      <c r="N242" s="1">
        <v>5.146858462437809E-17</v>
      </c>
      <c r="O242" s="2">
        <v>-1.9092800257469733E-16</v>
      </c>
      <c r="P242" s="2">
        <v>3.3743664950199271E-3</v>
      </c>
      <c r="Q242" s="2">
        <v>-2.3028142375418332E-3</v>
      </c>
      <c r="R242" s="2">
        <v>5.303532878521075E-5</v>
      </c>
    </row>
    <row r="243" spans="1:18" x14ac:dyDescent="0.2">
      <c r="A243">
        <v>25</v>
      </c>
      <c r="B243">
        <v>2018</v>
      </c>
      <c r="C243" t="s">
        <v>41</v>
      </c>
      <c r="D243" t="s">
        <v>38</v>
      </c>
      <c r="E243">
        <v>9.9669000000000008</v>
      </c>
      <c r="F243">
        <v>13.688599999999999</v>
      </c>
      <c r="G243">
        <v>6.5248999999999997</v>
      </c>
      <c r="H243">
        <v>29.12</v>
      </c>
      <c r="I243">
        <v>253.056577</v>
      </c>
      <c r="J243">
        <v>5.2716730000000211</v>
      </c>
      <c r="K243">
        <v>9.6139939999999999</v>
      </c>
      <c r="L243">
        <v>2.2914089999999998</v>
      </c>
      <c r="M243" s="1">
        <v>-1.8108549569743927E-16</v>
      </c>
      <c r="N243" s="1">
        <v>-6.4749094981511178E-17</v>
      </c>
      <c r="O243" s="2">
        <v>-3.4222530083070731E-17</v>
      </c>
      <c r="P243" s="2">
        <v>3.4952239725497131E-3</v>
      </c>
      <c r="Q243" s="2">
        <v>-1.5259826292841473E-3</v>
      </c>
      <c r="R243" s="2">
        <v>1.1412316415807459E-3</v>
      </c>
    </row>
    <row r="244" spans="1:18" x14ac:dyDescent="0.2">
      <c r="A244">
        <v>26</v>
      </c>
      <c r="B244">
        <v>2018</v>
      </c>
      <c r="C244" t="s">
        <v>42</v>
      </c>
      <c r="D244" t="s">
        <v>38</v>
      </c>
      <c r="E244">
        <v>0.83220000000000005</v>
      </c>
      <c r="F244">
        <v>0.55730000000000002</v>
      </c>
      <c r="G244">
        <v>0.51819999999999999</v>
      </c>
      <c r="H244">
        <v>1.68</v>
      </c>
      <c r="I244">
        <v>14.903022</v>
      </c>
      <c r="J244">
        <v>1.5049320000000002</v>
      </c>
      <c r="K244">
        <v>0.31057200000000001</v>
      </c>
      <c r="L244">
        <v>5.9055999999999997E-2</v>
      </c>
      <c r="M244" s="1">
        <v>-1.8251890621405649E-16</v>
      </c>
      <c r="N244" s="1">
        <v>-4.2299790985606765E-17</v>
      </c>
      <c r="O244" s="2">
        <v>-9.6350415072749728E-17</v>
      </c>
      <c r="P244" s="2">
        <v>-2.640831823135574E-4</v>
      </c>
      <c r="Q244" s="2">
        <v>4.3752876097196406E-4</v>
      </c>
      <c r="R244" s="2">
        <v>4.4877250812248902E-4</v>
      </c>
    </row>
    <row r="245" spans="1:18" x14ac:dyDescent="0.2">
      <c r="A245">
        <v>27</v>
      </c>
      <c r="B245">
        <v>2018</v>
      </c>
      <c r="C245" t="s">
        <v>43</v>
      </c>
      <c r="D245" t="s">
        <v>44</v>
      </c>
      <c r="E245">
        <v>9.9036000000000008</v>
      </c>
      <c r="F245">
        <v>13.802099999999999</v>
      </c>
      <c r="G245">
        <v>9.0905000000000005</v>
      </c>
      <c r="H245">
        <v>25.37</v>
      </c>
      <c r="I245">
        <v>191.699871</v>
      </c>
      <c r="J245">
        <v>4.5799030000000016</v>
      </c>
      <c r="K245">
        <v>7.9808659999999998</v>
      </c>
      <c r="L245">
        <v>1.8065199999999999</v>
      </c>
      <c r="M245" s="1">
        <v>2.7453575862401011E-3</v>
      </c>
      <c r="N245" s="1">
        <v>3.2575162431675731E-3</v>
      </c>
      <c r="O245" s="2">
        <v>3.2548375514112951E-3</v>
      </c>
      <c r="P245" s="2">
        <v>4.3311651956983253E-3</v>
      </c>
      <c r="Q245" s="2">
        <v>1.8574098718064241E-3</v>
      </c>
      <c r="R245" s="2">
        <v>8.5089148391432109E-3</v>
      </c>
    </row>
    <row r="246" spans="1:18" x14ac:dyDescent="0.2">
      <c r="A246">
        <v>28</v>
      </c>
      <c r="B246">
        <v>2018</v>
      </c>
      <c r="C246" t="s">
        <v>45</v>
      </c>
      <c r="D246" t="s">
        <v>44</v>
      </c>
      <c r="E246">
        <v>5.9560000000000004</v>
      </c>
      <c r="F246">
        <v>6.4276</v>
      </c>
      <c r="G246">
        <v>3.3456999999999999</v>
      </c>
      <c r="H246">
        <v>16.27</v>
      </c>
      <c r="I246">
        <v>123.337377</v>
      </c>
      <c r="J246">
        <v>9.1218990000000133</v>
      </c>
      <c r="K246">
        <v>4.8721969999999999</v>
      </c>
      <c r="L246">
        <v>0.66677000000000008</v>
      </c>
      <c r="M246" s="1">
        <v>-4.5268591225131748E-18</v>
      </c>
      <c r="N246" s="1">
        <v>-4.90059381963448E-17</v>
      </c>
      <c r="O246" s="2">
        <v>1.3380215968171942E-3</v>
      </c>
      <c r="P246" s="2">
        <v>1.8043327630063249E-3</v>
      </c>
      <c r="Q246" s="2">
        <v>-3.0290220269523489E-3</v>
      </c>
      <c r="R246" s="2">
        <v>-4.8766731143015939E-4</v>
      </c>
    </row>
    <row r="247" spans="1:18" x14ac:dyDescent="0.2">
      <c r="A247">
        <v>29</v>
      </c>
      <c r="B247">
        <v>2018</v>
      </c>
      <c r="C247" t="s">
        <v>46</v>
      </c>
      <c r="D247" t="s">
        <v>44</v>
      </c>
      <c r="E247">
        <v>1.6153</v>
      </c>
      <c r="F247">
        <v>1.7577</v>
      </c>
      <c r="G247">
        <v>1.0860000000000001</v>
      </c>
      <c r="H247">
        <v>3.91</v>
      </c>
      <c r="I247">
        <v>23.578092000000002</v>
      </c>
      <c r="J247">
        <v>1.7577919999999949</v>
      </c>
      <c r="K247">
        <v>0.98533300000000001</v>
      </c>
      <c r="L247">
        <v>0.16531600000000002</v>
      </c>
      <c r="M247" s="1">
        <v>4.0324445414234388E-4</v>
      </c>
      <c r="N247" s="1">
        <v>5.1797651437912996E-4</v>
      </c>
      <c r="O247" s="2">
        <v>-5.1797651437928934E-4</v>
      </c>
      <c r="P247" s="2">
        <v>9.2144736208686997E-4</v>
      </c>
      <c r="Q247" s="2">
        <v>-2.1826390999617854E-4</v>
      </c>
      <c r="R247" s="2">
        <v>-5.1991591756973647E-6</v>
      </c>
    </row>
    <row r="248" spans="1:18" x14ac:dyDescent="0.2">
      <c r="A248">
        <v>30</v>
      </c>
      <c r="B248">
        <v>2018</v>
      </c>
      <c r="C248" t="s">
        <v>47</v>
      </c>
      <c r="D248" t="s">
        <v>44</v>
      </c>
      <c r="E248">
        <v>1.9435</v>
      </c>
      <c r="F248">
        <v>2.3277000000000001</v>
      </c>
      <c r="G248">
        <v>1.0354000000000001</v>
      </c>
      <c r="H248">
        <v>4.0999999999999996</v>
      </c>
      <c r="I248">
        <v>39.880865999999997</v>
      </c>
      <c r="J248">
        <v>1.5758120000000062</v>
      </c>
      <c r="K248">
        <v>1.2081440000000001</v>
      </c>
      <c r="L248">
        <v>0.25748799999999999</v>
      </c>
      <c r="M248" s="1">
        <v>-1.6717463889293828E-16</v>
      </c>
      <c r="N248" s="1">
        <v>-4.8301206784229223E-17</v>
      </c>
      <c r="O248" s="2">
        <v>5.2610910419859103E-17</v>
      </c>
      <c r="P248" s="2">
        <v>7.7676720297231001E-4</v>
      </c>
      <c r="Q248" s="2">
        <v>1.4313130160181084E-4</v>
      </c>
      <c r="R248" s="2">
        <v>6.2382940225065673E-4</v>
      </c>
    </row>
    <row r="249" spans="1:18" x14ac:dyDescent="0.2">
      <c r="A249">
        <v>31</v>
      </c>
      <c r="B249">
        <v>2018</v>
      </c>
      <c r="C249" t="s">
        <v>48</v>
      </c>
      <c r="D249" t="s">
        <v>44</v>
      </c>
      <c r="E249">
        <v>6.3311999999999999</v>
      </c>
      <c r="F249">
        <v>7.2347000000000001</v>
      </c>
      <c r="G249">
        <v>4.0696000000000003</v>
      </c>
      <c r="H249">
        <v>17.89</v>
      </c>
      <c r="I249">
        <v>101.608598</v>
      </c>
      <c r="J249">
        <v>5.5835089999999923</v>
      </c>
      <c r="K249">
        <v>5.4322559999999998</v>
      </c>
      <c r="L249">
        <v>1.0915080000000001</v>
      </c>
      <c r="M249" s="1">
        <v>2.2302420250982924E-4</v>
      </c>
      <c r="N249" s="1">
        <v>2.639988655557667E-4</v>
      </c>
      <c r="O249" s="2">
        <v>3.1502737426986399E-3</v>
      </c>
      <c r="P249" s="2">
        <v>2.7777299692925035E-3</v>
      </c>
      <c r="Q249" s="2">
        <v>-1.754161601766746E-3</v>
      </c>
      <c r="R249" s="2">
        <v>3.4244517487835649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095DC-A598-4CA5-9490-B82ED8C99007}">
  <dimension ref="A1:M218"/>
  <sheetViews>
    <sheetView tabSelected="1" workbookViewId="0">
      <selection activeCell="M13" sqref="M13"/>
    </sheetView>
  </sheetViews>
  <sheetFormatPr defaultRowHeight="14.25" x14ac:dyDescent="0.2"/>
  <cols>
    <col min="4" max="4" width="6.75" bestFit="1" customWidth="1"/>
    <col min="5" max="5" width="11" bestFit="1" customWidth="1"/>
    <col min="6" max="7" width="12.75" bestFit="1" customWidth="1"/>
    <col min="13" max="13" width="53.625" bestFit="1" customWidth="1"/>
  </cols>
  <sheetData>
    <row r="1" spans="1:13" x14ac:dyDescent="0.2">
      <c r="A1" s="7" t="s">
        <v>71</v>
      </c>
      <c r="B1" s="7" t="s">
        <v>1</v>
      </c>
      <c r="C1" s="7" t="s">
        <v>70</v>
      </c>
      <c r="D1" s="8" t="s">
        <v>72</v>
      </c>
      <c r="E1" s="9" t="s">
        <v>74</v>
      </c>
      <c r="F1" s="9" t="s">
        <v>76</v>
      </c>
      <c r="G1" s="9" t="s">
        <v>78</v>
      </c>
      <c r="H1" s="9" t="s">
        <v>80</v>
      </c>
      <c r="I1" s="9" t="s">
        <v>82</v>
      </c>
      <c r="J1" s="9" t="s">
        <v>84</v>
      </c>
      <c r="K1" s="7"/>
      <c r="L1" s="9" t="s">
        <v>92</v>
      </c>
      <c r="M1" s="9" t="s">
        <v>93</v>
      </c>
    </row>
    <row r="2" spans="1:13" x14ac:dyDescent="0.2">
      <c r="A2">
        <v>26</v>
      </c>
      <c r="B2">
        <v>2012</v>
      </c>
      <c r="C2">
        <v>3</v>
      </c>
      <c r="D2">
        <v>78.8</v>
      </c>
      <c r="E2">
        <v>3906.3</v>
      </c>
      <c r="F2">
        <v>0.14303361289903127</v>
      </c>
      <c r="G2">
        <v>0.67984992965452562</v>
      </c>
      <c r="H2">
        <v>5.7692307692307696E-2</v>
      </c>
      <c r="I2">
        <v>2.8846153846153848E-2</v>
      </c>
      <c r="J2">
        <v>2.7271276595744682</v>
      </c>
      <c r="L2" s="6" t="s">
        <v>72</v>
      </c>
      <c r="M2" t="s">
        <v>85</v>
      </c>
    </row>
    <row r="3" spans="1:13" x14ac:dyDescent="0.2">
      <c r="A3">
        <v>26</v>
      </c>
      <c r="B3">
        <v>2013</v>
      </c>
      <c r="C3">
        <v>3</v>
      </c>
      <c r="D3">
        <v>112.1</v>
      </c>
      <c r="E3">
        <v>5283.5</v>
      </c>
      <c r="F3">
        <v>0.16023586719651325</v>
      </c>
      <c r="G3">
        <v>0.64418258160639308</v>
      </c>
      <c r="H3">
        <v>7.5471698113207544E-2</v>
      </c>
      <c r="I3">
        <v>1.8867924528301886E-2</v>
      </c>
      <c r="J3">
        <v>2.766312056737589</v>
      </c>
      <c r="L3" s="6" t="s">
        <v>73</v>
      </c>
      <c r="M3" t="s">
        <v>86</v>
      </c>
    </row>
    <row r="4" spans="1:13" x14ac:dyDescent="0.2">
      <c r="A4">
        <v>26</v>
      </c>
      <c r="B4">
        <v>2014</v>
      </c>
      <c r="C4">
        <v>3</v>
      </c>
      <c r="D4">
        <v>108.8</v>
      </c>
      <c r="E4">
        <v>5046.1000000000004</v>
      </c>
      <c r="F4">
        <v>0.17320107069752794</v>
      </c>
      <c r="G4">
        <v>0.67318368675095686</v>
      </c>
      <c r="H4">
        <v>0.11607142857142858</v>
      </c>
      <c r="I4">
        <v>3.5714285714285712E-2</v>
      </c>
      <c r="J4">
        <v>2.8151595744680851</v>
      </c>
      <c r="L4" s="6" t="s">
        <v>75</v>
      </c>
      <c r="M4" t="s">
        <v>87</v>
      </c>
    </row>
    <row r="5" spans="1:13" x14ac:dyDescent="0.2">
      <c r="A5">
        <v>24</v>
      </c>
      <c r="B5">
        <v>2012</v>
      </c>
      <c r="C5">
        <v>3</v>
      </c>
      <c r="D5">
        <v>183.4</v>
      </c>
      <c r="E5">
        <v>4639.3999999999996</v>
      </c>
      <c r="F5">
        <v>0.18053598234249024</v>
      </c>
      <c r="G5">
        <v>0.50521625054661312</v>
      </c>
      <c r="H5">
        <v>0.6295336787564767</v>
      </c>
      <c r="I5">
        <v>5.5699481865284971E-2</v>
      </c>
      <c r="J5">
        <v>197.95852272727271</v>
      </c>
      <c r="L5" s="6" t="s">
        <v>77</v>
      </c>
      <c r="M5" t="s">
        <v>88</v>
      </c>
    </row>
    <row r="6" spans="1:13" x14ac:dyDescent="0.2">
      <c r="A6">
        <v>26</v>
      </c>
      <c r="B6">
        <v>2015</v>
      </c>
      <c r="C6">
        <v>3</v>
      </c>
      <c r="D6">
        <v>135.69999999999999</v>
      </c>
      <c r="E6">
        <v>5792.4</v>
      </c>
      <c r="F6">
        <v>0.182115627990246</v>
      </c>
      <c r="G6">
        <v>0.70218479189552052</v>
      </c>
      <c r="H6">
        <v>0.2446043165467626</v>
      </c>
      <c r="I6">
        <v>5.7553956834532377E-2</v>
      </c>
      <c r="J6">
        <v>2.8720744680851067</v>
      </c>
      <c r="L6" s="6" t="s">
        <v>79</v>
      </c>
      <c r="M6" t="s">
        <v>89</v>
      </c>
    </row>
    <row r="7" spans="1:13" x14ac:dyDescent="0.2">
      <c r="A7">
        <v>24</v>
      </c>
      <c r="B7">
        <v>2013</v>
      </c>
      <c r="C7">
        <v>3</v>
      </c>
      <c r="D7">
        <v>222.4</v>
      </c>
      <c r="E7">
        <v>6154.3</v>
      </c>
      <c r="F7">
        <v>0.18502549811262572</v>
      </c>
      <c r="G7">
        <v>0.50313099504108305</v>
      </c>
      <c r="H7">
        <v>0.69424823410696268</v>
      </c>
      <c r="I7">
        <v>4.5408678102926335E-2</v>
      </c>
      <c r="J7">
        <v>198.98977272727271</v>
      </c>
      <c r="L7" s="6" t="s">
        <v>81</v>
      </c>
      <c r="M7" t="s">
        <v>90</v>
      </c>
    </row>
    <row r="8" spans="1:13" x14ac:dyDescent="0.2">
      <c r="A8">
        <v>25</v>
      </c>
      <c r="B8">
        <v>2012</v>
      </c>
      <c r="C8">
        <v>3</v>
      </c>
      <c r="D8">
        <v>140.1</v>
      </c>
      <c r="E8">
        <v>5007.8</v>
      </c>
      <c r="F8">
        <v>0.18587679759605066</v>
      </c>
      <c r="G8">
        <v>0.38041627621523888</v>
      </c>
      <c r="H8">
        <v>0.55507559395248385</v>
      </c>
      <c r="I8">
        <v>4.4276457883369327E-2</v>
      </c>
      <c r="J8">
        <v>121.54969997391078</v>
      </c>
      <c r="L8" s="6" t="s">
        <v>83</v>
      </c>
      <c r="M8" t="s">
        <v>91</v>
      </c>
    </row>
    <row r="9" spans="1:13" x14ac:dyDescent="0.2">
      <c r="A9">
        <v>26</v>
      </c>
      <c r="B9">
        <v>2016</v>
      </c>
      <c r="C9">
        <v>3</v>
      </c>
      <c r="D9">
        <v>136.1</v>
      </c>
      <c r="E9">
        <v>7503</v>
      </c>
      <c r="F9">
        <v>0.18731117824773413</v>
      </c>
      <c r="G9">
        <v>0.69632550981146601</v>
      </c>
      <c r="H9">
        <v>0.2620689655172414</v>
      </c>
      <c r="I9">
        <v>4.8275862068965517E-2</v>
      </c>
      <c r="J9">
        <v>2.9343971631205674</v>
      </c>
    </row>
    <row r="10" spans="1:13" x14ac:dyDescent="0.2">
      <c r="A10">
        <v>25</v>
      </c>
      <c r="B10">
        <v>2013</v>
      </c>
      <c r="C10">
        <v>3</v>
      </c>
      <c r="D10">
        <v>155.80000000000001</v>
      </c>
      <c r="E10">
        <v>5964.4</v>
      </c>
      <c r="F10">
        <v>0.18819613365766225</v>
      </c>
      <c r="G10">
        <v>0.38003444777387158</v>
      </c>
      <c r="H10">
        <v>0.58274824473420261</v>
      </c>
      <c r="I10">
        <v>5.1153460381143427E-2</v>
      </c>
      <c r="J10">
        <v>122.26976258805115</v>
      </c>
    </row>
    <row r="11" spans="1:13" x14ac:dyDescent="0.2">
      <c r="A11">
        <v>24</v>
      </c>
      <c r="B11">
        <v>2014</v>
      </c>
      <c r="C11">
        <v>3</v>
      </c>
      <c r="D11">
        <v>216.6</v>
      </c>
      <c r="E11">
        <v>5175.8</v>
      </c>
      <c r="F11">
        <v>0.19155995940753243</v>
      </c>
      <c r="G11">
        <v>0.49109625309667798</v>
      </c>
      <c r="H11">
        <v>0.7188378631677601</v>
      </c>
      <c r="I11">
        <v>4.5923149015932523E-2</v>
      </c>
      <c r="J11">
        <v>199.32045454545454</v>
      </c>
    </row>
    <row r="12" spans="1:13" x14ac:dyDescent="0.2">
      <c r="A12">
        <v>26</v>
      </c>
      <c r="B12">
        <v>2017</v>
      </c>
      <c r="C12">
        <v>3</v>
      </c>
      <c r="D12">
        <v>153.1</v>
      </c>
      <c r="E12">
        <v>7612.5</v>
      </c>
      <c r="F12">
        <v>0.19287833827893175</v>
      </c>
      <c r="G12">
        <v>0.68442950872139541</v>
      </c>
      <c r="H12">
        <v>0.25675675675675674</v>
      </c>
      <c r="I12">
        <v>7.4324324324324328E-2</v>
      </c>
      <c r="J12">
        <v>2.9875886524822697</v>
      </c>
    </row>
    <row r="13" spans="1:13" x14ac:dyDescent="0.2">
      <c r="A13">
        <v>24</v>
      </c>
      <c r="B13">
        <v>2015</v>
      </c>
      <c r="C13">
        <v>3</v>
      </c>
      <c r="D13">
        <v>253.7</v>
      </c>
      <c r="E13">
        <v>6437.5</v>
      </c>
      <c r="F13">
        <v>0.19464513387165322</v>
      </c>
      <c r="G13">
        <v>0.47906151115227291</v>
      </c>
      <c r="H13">
        <v>0.75505050505050508</v>
      </c>
      <c r="I13">
        <v>4.0404040404040407E-2</v>
      </c>
      <c r="J13">
        <v>200.53977272727272</v>
      </c>
    </row>
    <row r="14" spans="1:13" x14ac:dyDescent="0.2">
      <c r="A14">
        <v>26</v>
      </c>
      <c r="B14">
        <v>2018</v>
      </c>
      <c r="C14">
        <v>3</v>
      </c>
      <c r="D14">
        <v>169.8</v>
      </c>
      <c r="E14">
        <v>8971.6</v>
      </c>
      <c r="F14">
        <v>0.20348837209302326</v>
      </c>
      <c r="G14">
        <v>0.68552556002297538</v>
      </c>
      <c r="H14">
        <v>0.25949367088607594</v>
      </c>
      <c r="I14">
        <v>7.5949367088607597E-2</v>
      </c>
      <c r="J14">
        <v>3.0496453900709222</v>
      </c>
    </row>
    <row r="15" spans="1:13" x14ac:dyDescent="0.2">
      <c r="A15">
        <v>20</v>
      </c>
      <c r="B15">
        <v>2012</v>
      </c>
      <c r="C15">
        <v>3</v>
      </c>
      <c r="D15">
        <v>142.19999999999999</v>
      </c>
      <c r="E15">
        <v>6013.6</v>
      </c>
      <c r="F15">
        <v>0.20952584365655702</v>
      </c>
      <c r="G15">
        <v>0.36639104374608611</v>
      </c>
      <c r="H15">
        <v>0.2857142857142857</v>
      </c>
      <c r="I15">
        <v>0.10874200426439233</v>
      </c>
      <c r="J15">
        <v>198.38983050847457</v>
      </c>
    </row>
    <row r="16" spans="1:13" x14ac:dyDescent="0.2">
      <c r="A16">
        <v>3</v>
      </c>
      <c r="B16">
        <v>2012</v>
      </c>
      <c r="C16">
        <v>1</v>
      </c>
      <c r="D16">
        <v>180.3</v>
      </c>
      <c r="E16">
        <v>6121.9</v>
      </c>
      <c r="F16">
        <v>0.21433932852236223</v>
      </c>
      <c r="G16">
        <v>0.29510455892957299</v>
      </c>
      <c r="H16">
        <v>0.37309847878302643</v>
      </c>
      <c r="I16">
        <v>4.6437149719775819E-2</v>
      </c>
      <c r="J16">
        <v>388.25306339904103</v>
      </c>
    </row>
    <row r="17" spans="1:10" x14ac:dyDescent="0.2">
      <c r="A17">
        <v>20</v>
      </c>
      <c r="B17">
        <v>2013</v>
      </c>
      <c r="C17">
        <v>3</v>
      </c>
      <c r="D17">
        <v>156.6</v>
      </c>
      <c r="E17">
        <v>6670</v>
      </c>
      <c r="F17">
        <v>0.21445221445221446</v>
      </c>
      <c r="G17">
        <v>0.38058204305135951</v>
      </c>
      <c r="H17">
        <v>0.29831932773109243</v>
      </c>
      <c r="I17">
        <v>0.1134453781512605</v>
      </c>
      <c r="J17">
        <v>199.95762711864407</v>
      </c>
    </row>
    <row r="18" spans="1:10" x14ac:dyDescent="0.2">
      <c r="A18">
        <v>20</v>
      </c>
      <c r="B18">
        <v>2014</v>
      </c>
      <c r="C18">
        <v>3</v>
      </c>
      <c r="D18">
        <v>165.3</v>
      </c>
      <c r="E18">
        <v>6835</v>
      </c>
      <c r="F18">
        <v>0.2168700042069836</v>
      </c>
      <c r="G18">
        <v>0.38811385261613635</v>
      </c>
      <c r="H18">
        <v>0.32510288065843623</v>
      </c>
      <c r="I18">
        <v>0.11522633744855967</v>
      </c>
      <c r="J18">
        <v>201.44067796610167</v>
      </c>
    </row>
    <row r="19" spans="1:10" x14ac:dyDescent="0.2">
      <c r="A19">
        <v>20</v>
      </c>
      <c r="B19">
        <v>2015</v>
      </c>
      <c r="C19">
        <v>3</v>
      </c>
      <c r="D19">
        <v>175</v>
      </c>
      <c r="E19">
        <v>7391.1</v>
      </c>
      <c r="F19">
        <v>0.22247706422018348</v>
      </c>
      <c r="G19">
        <v>0.39564566218091318</v>
      </c>
      <c r="H19">
        <v>0.37001897533206829</v>
      </c>
      <c r="I19">
        <v>0.1157495256166983</v>
      </c>
      <c r="J19">
        <v>203.22033898305082</v>
      </c>
    </row>
    <row r="20" spans="1:10" x14ac:dyDescent="0.2">
      <c r="A20">
        <v>3</v>
      </c>
      <c r="B20">
        <v>2016</v>
      </c>
      <c r="C20">
        <v>1</v>
      </c>
      <c r="D20">
        <v>221.6</v>
      </c>
      <c r="E20">
        <v>8340.6</v>
      </c>
      <c r="F20">
        <v>0.22275769745649263</v>
      </c>
      <c r="G20">
        <v>0.29684662906258397</v>
      </c>
      <c r="H20">
        <v>0.54882571075401732</v>
      </c>
      <c r="I20">
        <v>4.2645241038318911E-2</v>
      </c>
      <c r="J20">
        <v>397.9754928076718</v>
      </c>
    </row>
    <row r="21" spans="1:10" x14ac:dyDescent="0.2">
      <c r="A21">
        <v>20</v>
      </c>
      <c r="B21">
        <v>2016</v>
      </c>
      <c r="C21">
        <v>3</v>
      </c>
      <c r="D21">
        <v>182.9</v>
      </c>
      <c r="E21">
        <v>7750.3</v>
      </c>
      <c r="F21">
        <v>0.22281934683753618</v>
      </c>
      <c r="G21">
        <v>0.38354114218883184</v>
      </c>
      <c r="H21">
        <v>0.39042357274401474</v>
      </c>
      <c r="I21">
        <v>0.11602209944751381</v>
      </c>
      <c r="J21">
        <v>205</v>
      </c>
    </row>
    <row r="22" spans="1:10" x14ac:dyDescent="0.2">
      <c r="A22">
        <v>3</v>
      </c>
      <c r="B22">
        <v>2013</v>
      </c>
      <c r="C22">
        <v>1</v>
      </c>
      <c r="D22">
        <v>197.4</v>
      </c>
      <c r="E22">
        <v>6922</v>
      </c>
      <c r="F22">
        <v>0.22420393284246676</v>
      </c>
      <c r="G22">
        <v>0.28920242756987335</v>
      </c>
      <c r="H22">
        <v>0.39589905362776023</v>
      </c>
      <c r="I22">
        <v>4.6529968454258677E-2</v>
      </c>
      <c r="J22">
        <v>390.65583377730422</v>
      </c>
    </row>
    <row r="23" spans="1:10" x14ac:dyDescent="0.2">
      <c r="A23">
        <v>20</v>
      </c>
      <c r="B23">
        <v>2017</v>
      </c>
      <c r="C23">
        <v>3</v>
      </c>
      <c r="D23">
        <v>193.1</v>
      </c>
      <c r="E23">
        <v>8277.1</v>
      </c>
      <c r="F23">
        <v>0.22436028659160695</v>
      </c>
      <c r="G23">
        <v>0.38452335723350767</v>
      </c>
      <c r="H23">
        <v>0.43972835314091679</v>
      </c>
      <c r="I23">
        <v>0.12224108658743633</v>
      </c>
      <c r="J23">
        <v>206.9915254237288</v>
      </c>
    </row>
    <row r="24" spans="1:10" x14ac:dyDescent="0.2">
      <c r="A24">
        <v>16</v>
      </c>
      <c r="B24">
        <v>2012</v>
      </c>
      <c r="C24">
        <v>2</v>
      </c>
      <c r="D24">
        <v>133.80000000000001</v>
      </c>
      <c r="E24">
        <v>5676.8</v>
      </c>
      <c r="F24">
        <v>0.22559588356615848</v>
      </c>
      <c r="G24">
        <v>0.32251602828093801</v>
      </c>
      <c r="H24">
        <v>0.28638132295719843</v>
      </c>
      <c r="I24">
        <v>6.7704280155642019E-2</v>
      </c>
      <c r="J24">
        <v>563.24550898203597</v>
      </c>
    </row>
    <row r="25" spans="1:10" x14ac:dyDescent="0.2">
      <c r="A25">
        <v>3</v>
      </c>
      <c r="B25">
        <v>2014</v>
      </c>
      <c r="C25">
        <v>1</v>
      </c>
      <c r="D25">
        <v>200.8</v>
      </c>
      <c r="E25">
        <v>7004.8</v>
      </c>
      <c r="F25">
        <v>0.22684950059251735</v>
      </c>
      <c r="G25">
        <v>0.28393770667593193</v>
      </c>
      <c r="H25">
        <v>0.43549589858314691</v>
      </c>
      <c r="I25">
        <v>4.6234153616703952E-2</v>
      </c>
      <c r="J25">
        <v>393.38039424613748</v>
      </c>
    </row>
    <row r="26" spans="1:10" x14ac:dyDescent="0.2">
      <c r="A26">
        <v>3</v>
      </c>
      <c r="B26">
        <v>2015</v>
      </c>
      <c r="C26">
        <v>1</v>
      </c>
      <c r="D26">
        <v>218</v>
      </c>
      <c r="E26">
        <v>8014.1</v>
      </c>
      <c r="F26">
        <v>0.2286893326796787</v>
      </c>
      <c r="G26">
        <v>0.27867298578199051</v>
      </c>
      <c r="H26">
        <v>0.49967595593000647</v>
      </c>
      <c r="I26">
        <v>4.6662346079066754E-2</v>
      </c>
      <c r="J26">
        <v>395.57378795950984</v>
      </c>
    </row>
    <row r="27" spans="1:10" x14ac:dyDescent="0.2">
      <c r="A27">
        <v>28</v>
      </c>
      <c r="B27">
        <v>2012</v>
      </c>
      <c r="C27">
        <v>3</v>
      </c>
      <c r="D27">
        <v>128.80000000000001</v>
      </c>
      <c r="E27">
        <v>4852.3</v>
      </c>
      <c r="F27">
        <v>0.22928750169734824</v>
      </c>
      <c r="G27">
        <v>0.37974455837380822</v>
      </c>
      <c r="H27">
        <v>0.23821339950372208</v>
      </c>
      <c r="I27">
        <v>8.9330024813895778E-2</v>
      </c>
      <c r="J27">
        <v>56.724251760563384</v>
      </c>
    </row>
    <row r="28" spans="1:10" x14ac:dyDescent="0.2">
      <c r="A28">
        <v>16</v>
      </c>
      <c r="B28">
        <v>2013</v>
      </c>
      <c r="C28">
        <v>2</v>
      </c>
      <c r="D28">
        <v>148.69999999999999</v>
      </c>
      <c r="E28">
        <v>6423.3</v>
      </c>
      <c r="F28">
        <v>0.23604774070867438</v>
      </c>
      <c r="G28">
        <v>0.33283526335450131</v>
      </c>
      <c r="H28">
        <v>0.35021398002853066</v>
      </c>
      <c r="I28">
        <v>6.1340941512125532E-2</v>
      </c>
      <c r="J28">
        <v>563.67365269461084</v>
      </c>
    </row>
    <row r="29" spans="1:10" x14ac:dyDescent="0.2">
      <c r="A29">
        <v>25</v>
      </c>
      <c r="B29">
        <v>2014</v>
      </c>
      <c r="C29">
        <v>3</v>
      </c>
      <c r="D29">
        <v>165.1</v>
      </c>
      <c r="E29">
        <v>5565.5</v>
      </c>
      <c r="F29">
        <v>0.23738305861388662</v>
      </c>
      <c r="G29">
        <v>0.38392965783495692</v>
      </c>
      <c r="H29">
        <v>0.60849056603773588</v>
      </c>
      <c r="I29">
        <v>5.0943396226415097E-2</v>
      </c>
      <c r="J29">
        <v>122.98199843464648</v>
      </c>
    </row>
    <row r="30" spans="1:10" x14ac:dyDescent="0.2">
      <c r="A30">
        <v>28</v>
      </c>
      <c r="B30">
        <v>2013</v>
      </c>
      <c r="C30">
        <v>3</v>
      </c>
      <c r="D30">
        <v>145</v>
      </c>
      <c r="E30">
        <v>5257.6</v>
      </c>
      <c r="F30">
        <v>0.23894538723094441</v>
      </c>
      <c r="G30">
        <v>0.36311533934119367</v>
      </c>
      <c r="H30">
        <v>0.26968973747016706</v>
      </c>
      <c r="I30">
        <v>8.83054892601432E-2</v>
      </c>
      <c r="J30">
        <v>56.826144366197184</v>
      </c>
    </row>
    <row r="31" spans="1:10" x14ac:dyDescent="0.2">
      <c r="A31">
        <v>25</v>
      </c>
      <c r="B31">
        <v>2016</v>
      </c>
      <c r="C31">
        <v>3</v>
      </c>
      <c r="D31">
        <v>194.6</v>
      </c>
      <c r="E31">
        <v>6720.7</v>
      </c>
      <c r="F31">
        <v>0.23915321735485223</v>
      </c>
      <c r="G31">
        <v>0.38875446269597053</v>
      </c>
      <c r="H31">
        <v>0.64785172704296545</v>
      </c>
      <c r="I31">
        <v>5.6444818871103621E-2</v>
      </c>
      <c r="J31">
        <v>124.47169319071224</v>
      </c>
    </row>
    <row r="32" spans="1:10" x14ac:dyDescent="0.2">
      <c r="A32">
        <v>25</v>
      </c>
      <c r="B32">
        <v>2015</v>
      </c>
      <c r="C32">
        <v>3</v>
      </c>
      <c r="D32">
        <v>182.1</v>
      </c>
      <c r="E32">
        <v>6494.3</v>
      </c>
      <c r="F32">
        <v>0.23957147074950441</v>
      </c>
      <c r="G32">
        <v>0.38782486789604231</v>
      </c>
      <c r="H32">
        <v>0.6294277929155313</v>
      </c>
      <c r="I32">
        <v>5.7220708446866483E-2</v>
      </c>
      <c r="J32">
        <v>123.70988781633187</v>
      </c>
    </row>
    <row r="33" spans="1:10" x14ac:dyDescent="0.2">
      <c r="A33">
        <v>28</v>
      </c>
      <c r="B33">
        <v>2014</v>
      </c>
      <c r="C33">
        <v>3</v>
      </c>
      <c r="D33">
        <v>154.4</v>
      </c>
      <c r="E33">
        <v>5205.7</v>
      </c>
      <c r="F33">
        <v>0.2404681215695659</v>
      </c>
      <c r="G33">
        <v>0.36788500622171572</v>
      </c>
      <c r="H33">
        <v>0.28337236533957844</v>
      </c>
      <c r="I33">
        <v>8.6651053864168617E-2</v>
      </c>
      <c r="J33">
        <v>57.015404929577471</v>
      </c>
    </row>
    <row r="34" spans="1:10" x14ac:dyDescent="0.2">
      <c r="A34">
        <v>25</v>
      </c>
      <c r="B34">
        <v>2017</v>
      </c>
      <c r="C34">
        <v>3</v>
      </c>
      <c r="D34">
        <v>199.7</v>
      </c>
      <c r="E34">
        <v>6911</v>
      </c>
      <c r="F34">
        <v>0.24247474221435267</v>
      </c>
      <c r="G34">
        <v>0.36026943715035964</v>
      </c>
      <c r="H34">
        <v>0.66054313099041528</v>
      </c>
      <c r="I34">
        <v>5.5111821086261982E-2</v>
      </c>
      <c r="J34">
        <v>125.24132533263763</v>
      </c>
    </row>
    <row r="35" spans="1:10" x14ac:dyDescent="0.2">
      <c r="A35">
        <v>28</v>
      </c>
      <c r="B35">
        <v>2015</v>
      </c>
      <c r="C35">
        <v>3</v>
      </c>
      <c r="D35">
        <v>169.7</v>
      </c>
      <c r="E35">
        <v>5589</v>
      </c>
      <c r="F35">
        <v>0.24273431940143483</v>
      </c>
      <c r="G35">
        <v>0.37265467310223782</v>
      </c>
      <c r="H35">
        <v>0.32957110609480811</v>
      </c>
      <c r="I35">
        <v>8.8036117381489837E-2</v>
      </c>
      <c r="J35">
        <v>57.208406690140855</v>
      </c>
    </row>
    <row r="36" spans="1:10" x14ac:dyDescent="0.2">
      <c r="A36">
        <v>28</v>
      </c>
      <c r="B36">
        <v>2016</v>
      </c>
      <c r="C36">
        <v>3</v>
      </c>
      <c r="D36">
        <v>178.2</v>
      </c>
      <c r="E36">
        <v>5783.7</v>
      </c>
      <c r="F36">
        <v>0.24329501915708812</v>
      </c>
      <c r="G36">
        <v>0.39613497026312167</v>
      </c>
      <c r="H36">
        <v>0.33856502242152464</v>
      </c>
      <c r="I36">
        <v>8.0717488789237665E-2</v>
      </c>
      <c r="J36">
        <v>57.438380281690144</v>
      </c>
    </row>
    <row r="37" spans="1:10" x14ac:dyDescent="0.2">
      <c r="A37">
        <v>16</v>
      </c>
      <c r="B37">
        <v>2014</v>
      </c>
      <c r="C37">
        <v>2</v>
      </c>
      <c r="D37">
        <v>155.80000000000001</v>
      </c>
      <c r="E37">
        <v>6642.5</v>
      </c>
      <c r="F37">
        <v>0.24342941924544298</v>
      </c>
      <c r="G37">
        <v>0.3294356540108927</v>
      </c>
      <c r="H37">
        <v>0.36827195467422097</v>
      </c>
      <c r="I37">
        <v>6.1614730878186967E-2</v>
      </c>
      <c r="J37">
        <v>565.02994011976045</v>
      </c>
    </row>
    <row r="38" spans="1:10" x14ac:dyDescent="0.2">
      <c r="A38">
        <v>28</v>
      </c>
      <c r="B38">
        <v>2017</v>
      </c>
      <c r="C38">
        <v>3</v>
      </c>
      <c r="D38">
        <v>187.7</v>
      </c>
      <c r="E38">
        <v>6007.3</v>
      </c>
      <c r="F38">
        <v>0.24485910129474486</v>
      </c>
      <c r="G38">
        <v>0.37656154682651249</v>
      </c>
      <c r="H38">
        <v>0.4391634980988593</v>
      </c>
      <c r="I38">
        <v>6.8441064638783272E-2</v>
      </c>
      <c r="J38">
        <v>57.79049295774648</v>
      </c>
    </row>
    <row r="39" spans="1:10" x14ac:dyDescent="0.2">
      <c r="A39">
        <v>16</v>
      </c>
      <c r="B39">
        <v>2016</v>
      </c>
      <c r="C39">
        <v>2</v>
      </c>
      <c r="D39">
        <v>175.9</v>
      </c>
      <c r="E39">
        <v>7641.8</v>
      </c>
      <c r="F39">
        <v>0.24601342845153168</v>
      </c>
      <c r="G39">
        <v>0.32309054682311272</v>
      </c>
      <c r="H39">
        <v>0.51065162907268169</v>
      </c>
      <c r="I39">
        <v>5.3884711779448619E-2</v>
      </c>
      <c r="J39">
        <v>570.77844311377248</v>
      </c>
    </row>
    <row r="40" spans="1:10" x14ac:dyDescent="0.2">
      <c r="A40">
        <v>16</v>
      </c>
      <c r="B40">
        <v>2015</v>
      </c>
      <c r="C40">
        <v>2</v>
      </c>
      <c r="D40">
        <v>167.6</v>
      </c>
      <c r="E40">
        <v>7353.1</v>
      </c>
      <c r="F40">
        <v>0.24683544303797469</v>
      </c>
      <c r="G40">
        <v>0.32603604466728409</v>
      </c>
      <c r="H40">
        <v>0.44444444444444442</v>
      </c>
      <c r="I40">
        <v>5.6541748849441159E-2</v>
      </c>
      <c r="J40">
        <v>567.66467065868267</v>
      </c>
    </row>
    <row r="41" spans="1:10" x14ac:dyDescent="0.2">
      <c r="A41">
        <v>16</v>
      </c>
      <c r="B41">
        <v>2017</v>
      </c>
      <c r="C41">
        <v>2</v>
      </c>
      <c r="D41">
        <v>186.8</v>
      </c>
      <c r="E41">
        <v>8394.7000000000007</v>
      </c>
      <c r="F41">
        <v>0.2469890042294644</v>
      </c>
      <c r="G41">
        <v>0.32128543291960382</v>
      </c>
      <c r="H41">
        <v>0.56678921568627449</v>
      </c>
      <c r="I41">
        <v>5.3308823529411763E-2</v>
      </c>
      <c r="J41">
        <v>572.40299401197603</v>
      </c>
    </row>
    <row r="42" spans="1:10" x14ac:dyDescent="0.2">
      <c r="A42">
        <v>12</v>
      </c>
      <c r="B42">
        <v>2017</v>
      </c>
      <c r="C42">
        <v>2</v>
      </c>
      <c r="D42">
        <v>233</v>
      </c>
      <c r="E42">
        <v>7564.3</v>
      </c>
      <c r="F42">
        <v>0.259312549960032</v>
      </c>
      <c r="G42">
        <v>0.33502911841488719</v>
      </c>
      <c r="H42">
        <v>0.67123287671232879</v>
      </c>
      <c r="I42">
        <v>6.2100456621004566E-2</v>
      </c>
      <c r="J42">
        <v>447.74516821760915</v>
      </c>
    </row>
    <row r="43" spans="1:10" x14ac:dyDescent="0.2">
      <c r="A43">
        <v>29</v>
      </c>
      <c r="B43">
        <v>2012</v>
      </c>
      <c r="C43">
        <v>3</v>
      </c>
      <c r="D43">
        <v>142.5</v>
      </c>
      <c r="E43">
        <v>6657.4</v>
      </c>
      <c r="F43">
        <v>0.26519182790446116</v>
      </c>
      <c r="G43">
        <v>0.43315320373359528</v>
      </c>
      <c r="H43">
        <v>0.16901408450704225</v>
      </c>
      <c r="I43">
        <v>7.746478873239436E-2</v>
      </c>
      <c r="J43">
        <v>7.9353454243389168</v>
      </c>
    </row>
    <row r="44" spans="1:10" x14ac:dyDescent="0.2">
      <c r="A44">
        <v>24</v>
      </c>
      <c r="B44">
        <v>2016</v>
      </c>
      <c r="C44">
        <v>3</v>
      </c>
      <c r="D44">
        <v>250.3</v>
      </c>
      <c r="E44">
        <v>6704.9</v>
      </c>
      <c r="F44">
        <v>0.26891701828410691</v>
      </c>
      <c r="G44">
        <v>0.49285316502691667</v>
      </c>
      <c r="H44">
        <v>0.75573770491803283</v>
      </c>
      <c r="I44">
        <v>4.0163934426229508E-2</v>
      </c>
      <c r="J44">
        <v>201.98863636363635</v>
      </c>
    </row>
    <row r="45" spans="1:10" x14ac:dyDescent="0.2">
      <c r="A45">
        <v>12</v>
      </c>
      <c r="B45">
        <v>2012</v>
      </c>
      <c r="C45">
        <v>2</v>
      </c>
      <c r="D45">
        <v>168.5</v>
      </c>
      <c r="E45">
        <v>5971.5</v>
      </c>
      <c r="F45">
        <v>0.26937207748830994</v>
      </c>
      <c r="G45">
        <v>0.3289059549288682</v>
      </c>
      <c r="H45">
        <v>0.56559139784946233</v>
      </c>
      <c r="I45">
        <v>4.4086021505376341E-2</v>
      </c>
      <c r="J45">
        <v>428.63278453829633</v>
      </c>
    </row>
    <row r="46" spans="1:10" x14ac:dyDescent="0.2">
      <c r="A46">
        <v>24</v>
      </c>
      <c r="B46">
        <v>2017</v>
      </c>
      <c r="C46">
        <v>3</v>
      </c>
      <c r="D46">
        <v>250.6</v>
      </c>
      <c r="E46">
        <v>6700.5</v>
      </c>
      <c r="F46">
        <v>0.27206703910614527</v>
      </c>
      <c r="G46">
        <v>0.45884200106948225</v>
      </c>
      <c r="H46">
        <v>0.78425196850393697</v>
      </c>
      <c r="I46">
        <v>3.937007874015748E-2</v>
      </c>
      <c r="J46">
        <v>203.40909090909091</v>
      </c>
    </row>
    <row r="47" spans="1:10" x14ac:dyDescent="0.2">
      <c r="A47">
        <v>12</v>
      </c>
      <c r="B47">
        <v>2014</v>
      </c>
      <c r="C47">
        <v>2</v>
      </c>
      <c r="D47">
        <v>194.3</v>
      </c>
      <c r="E47">
        <v>6610.8</v>
      </c>
      <c r="F47">
        <v>0.27306054677867464</v>
      </c>
      <c r="G47">
        <v>0.33453855715773462</v>
      </c>
      <c r="H47">
        <v>0.58161157024793386</v>
      </c>
      <c r="I47">
        <v>6.3016528925619833E-2</v>
      </c>
      <c r="J47">
        <v>435.42591267000711</v>
      </c>
    </row>
    <row r="48" spans="1:10" x14ac:dyDescent="0.2">
      <c r="A48">
        <v>12</v>
      </c>
      <c r="B48">
        <v>2013</v>
      </c>
      <c r="C48">
        <v>2</v>
      </c>
      <c r="D48">
        <v>186.5</v>
      </c>
      <c r="E48">
        <v>6804.1</v>
      </c>
      <c r="F48">
        <v>0.27529934657865934</v>
      </c>
      <c r="G48">
        <v>0.34011461318051572</v>
      </c>
      <c r="H48">
        <v>0.56716417910447758</v>
      </c>
      <c r="I48">
        <v>4.4776119402985072E-2</v>
      </c>
      <c r="J48">
        <v>431.6249105225483</v>
      </c>
    </row>
    <row r="49" spans="1:10" x14ac:dyDescent="0.2">
      <c r="A49">
        <v>24</v>
      </c>
      <c r="B49">
        <v>2018</v>
      </c>
      <c r="C49">
        <v>3</v>
      </c>
      <c r="D49">
        <v>253.9</v>
      </c>
      <c r="E49">
        <v>6787.7</v>
      </c>
      <c r="F49">
        <v>0.27805555555555556</v>
      </c>
      <c r="G49">
        <v>0.42221307000488473</v>
      </c>
      <c r="H49">
        <v>0.7846153846153846</v>
      </c>
      <c r="I49">
        <v>4.4615384615384612E-2</v>
      </c>
      <c r="J49">
        <v>204.54545454545453</v>
      </c>
    </row>
    <row r="50" spans="1:10" x14ac:dyDescent="0.2">
      <c r="A50">
        <v>4</v>
      </c>
      <c r="B50">
        <v>2012</v>
      </c>
      <c r="C50">
        <v>2</v>
      </c>
      <c r="D50">
        <v>190</v>
      </c>
      <c r="E50">
        <v>6858.2</v>
      </c>
      <c r="F50">
        <v>0.27832935917780677</v>
      </c>
      <c r="G50">
        <v>0.31077829904968124</v>
      </c>
      <c r="H50">
        <v>0.42304526748971194</v>
      </c>
      <c r="I50">
        <v>4.0329218106995884E-2</v>
      </c>
      <c r="J50">
        <v>231.01919385796543</v>
      </c>
    </row>
    <row r="51" spans="1:10" x14ac:dyDescent="0.2">
      <c r="A51">
        <v>23</v>
      </c>
      <c r="B51">
        <v>2012</v>
      </c>
      <c r="C51">
        <v>3</v>
      </c>
      <c r="D51">
        <v>165.7</v>
      </c>
      <c r="E51">
        <v>5981.1</v>
      </c>
      <c r="F51">
        <v>0.27834872836234864</v>
      </c>
      <c r="G51">
        <v>0.3370699404656059</v>
      </c>
      <c r="H51">
        <v>0.53242542153047989</v>
      </c>
      <c r="I51">
        <v>5.3826199740596631E-2</v>
      </c>
      <c r="J51">
        <v>167.76485251350229</v>
      </c>
    </row>
    <row r="52" spans="1:10" x14ac:dyDescent="0.2">
      <c r="A52">
        <v>12</v>
      </c>
      <c r="B52">
        <v>2016</v>
      </c>
      <c r="C52">
        <v>2</v>
      </c>
      <c r="D52">
        <v>221.7</v>
      </c>
      <c r="E52">
        <v>7534.5</v>
      </c>
      <c r="F52">
        <v>0.28050355067785671</v>
      </c>
      <c r="G52">
        <v>0.34051163363963793</v>
      </c>
      <c r="H52">
        <v>0.64677574590952835</v>
      </c>
      <c r="I52">
        <v>6.3522617901828685E-2</v>
      </c>
      <c r="J52">
        <v>443.52183249821041</v>
      </c>
    </row>
    <row r="53" spans="1:10" x14ac:dyDescent="0.2">
      <c r="A53">
        <v>12</v>
      </c>
      <c r="B53">
        <v>2015</v>
      </c>
      <c r="C53">
        <v>2</v>
      </c>
      <c r="D53">
        <v>209.9</v>
      </c>
      <c r="E53">
        <v>7311.9</v>
      </c>
      <c r="F53">
        <v>0.28582590012370596</v>
      </c>
      <c r="G53">
        <v>0.32896250113495351</v>
      </c>
      <c r="H53">
        <v>0.61591355599214148</v>
      </c>
      <c r="I53">
        <v>6.3850687622789781E-2</v>
      </c>
      <c r="J53">
        <v>439.77093772369363</v>
      </c>
    </row>
    <row r="54" spans="1:10" x14ac:dyDescent="0.2">
      <c r="A54">
        <v>27</v>
      </c>
      <c r="B54">
        <v>2012</v>
      </c>
      <c r="C54">
        <v>3</v>
      </c>
      <c r="D54">
        <v>171.3</v>
      </c>
      <c r="E54">
        <v>5505.3</v>
      </c>
      <c r="F54">
        <v>0.29043431921129764</v>
      </c>
      <c r="G54">
        <v>0.29922604936549996</v>
      </c>
      <c r="H54">
        <v>0.37387387387387389</v>
      </c>
      <c r="I54">
        <v>5.4054054054054057E-2</v>
      </c>
      <c r="J54">
        <v>182.53891050583658</v>
      </c>
    </row>
    <row r="55" spans="1:10" x14ac:dyDescent="0.2">
      <c r="A55">
        <v>4</v>
      </c>
      <c r="B55">
        <v>2013</v>
      </c>
      <c r="C55">
        <v>2</v>
      </c>
      <c r="D55">
        <v>210.7</v>
      </c>
      <c r="E55">
        <v>8027</v>
      </c>
      <c r="F55">
        <v>0.29092511984131358</v>
      </c>
      <c r="G55">
        <v>0.31334606986899566</v>
      </c>
      <c r="H55">
        <v>0.43970467596390483</v>
      </c>
      <c r="I55">
        <v>4.0196882690730108E-2</v>
      </c>
      <c r="J55">
        <v>232.23288547664748</v>
      </c>
    </row>
    <row r="56" spans="1:10" x14ac:dyDescent="0.2">
      <c r="A56">
        <v>30</v>
      </c>
      <c r="B56">
        <v>2012</v>
      </c>
      <c r="C56">
        <v>3</v>
      </c>
      <c r="D56">
        <v>143</v>
      </c>
      <c r="E56">
        <v>5610.7</v>
      </c>
      <c r="F56">
        <v>0.29203170629954106</v>
      </c>
      <c r="G56">
        <v>0.38370370370370366</v>
      </c>
      <c r="H56">
        <v>0.47552447552447552</v>
      </c>
      <c r="I56">
        <v>2.7972027972027972E-2</v>
      </c>
      <c r="J56">
        <v>97.468373493975918</v>
      </c>
    </row>
    <row r="57" spans="1:10" x14ac:dyDescent="0.2">
      <c r="A57">
        <v>18</v>
      </c>
      <c r="B57">
        <v>2012</v>
      </c>
      <c r="C57">
        <v>2</v>
      </c>
      <c r="D57">
        <v>208.6</v>
      </c>
      <c r="E57">
        <v>6009.9</v>
      </c>
      <c r="F57">
        <v>0.29236639036712242</v>
      </c>
      <c r="G57">
        <v>0.31497922263849248</v>
      </c>
      <c r="H57">
        <v>0.31328320802005011</v>
      </c>
      <c r="I57">
        <v>6.3909774436090222E-2</v>
      </c>
      <c r="J57">
        <v>313.45278564683667</v>
      </c>
    </row>
    <row r="58" spans="1:10" x14ac:dyDescent="0.2">
      <c r="A58">
        <v>23</v>
      </c>
      <c r="B58">
        <v>2013</v>
      </c>
      <c r="C58">
        <v>3</v>
      </c>
      <c r="D58">
        <v>185.1</v>
      </c>
      <c r="E58">
        <v>7092.7</v>
      </c>
      <c r="F58">
        <v>0.29406685580362651</v>
      </c>
      <c r="G58">
        <v>0.32598911200783171</v>
      </c>
      <c r="H58">
        <v>0.57750582750582746</v>
      </c>
      <c r="I58">
        <v>5.5944055944055944E-2</v>
      </c>
      <c r="J58">
        <v>168.40465309513917</v>
      </c>
    </row>
    <row r="59" spans="1:10" x14ac:dyDescent="0.2">
      <c r="A59">
        <v>14</v>
      </c>
      <c r="B59">
        <v>2012</v>
      </c>
      <c r="C59">
        <v>2</v>
      </c>
      <c r="D59">
        <v>161.80000000000001</v>
      </c>
      <c r="E59">
        <v>5560.1</v>
      </c>
      <c r="F59">
        <v>0.29529752457857877</v>
      </c>
      <c r="G59">
        <v>0.40934917355371897</v>
      </c>
      <c r="H59">
        <v>0.31934306569343068</v>
      </c>
      <c r="I59">
        <v>9.3065693430656932E-2</v>
      </c>
      <c r="J59">
        <v>269.69653293413177</v>
      </c>
    </row>
    <row r="60" spans="1:10" x14ac:dyDescent="0.2">
      <c r="A60">
        <v>27</v>
      </c>
      <c r="B60">
        <v>2013</v>
      </c>
      <c r="C60">
        <v>3</v>
      </c>
      <c r="D60">
        <v>186.9</v>
      </c>
      <c r="E60">
        <v>6128.1</v>
      </c>
      <c r="F60">
        <v>0.2972901168969182</v>
      </c>
      <c r="G60">
        <v>0.28913150388511849</v>
      </c>
      <c r="H60">
        <v>0.41622198505869795</v>
      </c>
      <c r="I60">
        <v>5.1227321237993596E-2</v>
      </c>
      <c r="J60">
        <v>183.0739299610895</v>
      </c>
    </row>
    <row r="61" spans="1:10" x14ac:dyDescent="0.2">
      <c r="A61">
        <v>29</v>
      </c>
      <c r="B61">
        <v>2013</v>
      </c>
      <c r="C61">
        <v>3</v>
      </c>
      <c r="D61">
        <v>159.19999999999999</v>
      </c>
      <c r="E61">
        <v>7884.6</v>
      </c>
      <c r="F61">
        <v>0.29768601048823967</v>
      </c>
      <c r="G61">
        <v>0.48049710840408516</v>
      </c>
      <c r="H61">
        <v>0.19310344827586207</v>
      </c>
      <c r="I61">
        <v>9.6551724137931033E-2</v>
      </c>
      <c r="J61">
        <v>7.9993077668558765</v>
      </c>
    </row>
    <row r="62" spans="1:10" x14ac:dyDescent="0.2">
      <c r="A62">
        <v>4</v>
      </c>
      <c r="B62">
        <v>2014</v>
      </c>
      <c r="C62">
        <v>2</v>
      </c>
      <c r="D62">
        <v>219.8</v>
      </c>
      <c r="E62">
        <v>7841.9</v>
      </c>
      <c r="F62">
        <v>0.2977006326823759</v>
      </c>
      <c r="G62">
        <v>0.31333748909171955</v>
      </c>
      <c r="H62">
        <v>0.44732576985413292</v>
      </c>
      <c r="I62">
        <v>4.0518638573743923E-2</v>
      </c>
      <c r="J62">
        <v>233.39475367882278</v>
      </c>
    </row>
    <row r="63" spans="1:10" x14ac:dyDescent="0.2">
      <c r="A63">
        <v>4</v>
      </c>
      <c r="B63">
        <v>2015</v>
      </c>
      <c r="C63">
        <v>2</v>
      </c>
      <c r="D63">
        <v>235.1</v>
      </c>
      <c r="E63">
        <v>8680.4</v>
      </c>
      <c r="F63">
        <v>0.30048142528083144</v>
      </c>
      <c r="G63">
        <v>0.31332890831444349</v>
      </c>
      <c r="H63">
        <v>0.47488226059654631</v>
      </c>
      <c r="I63">
        <v>4.0031397174254316E-2</v>
      </c>
      <c r="J63">
        <v>234.42866282789507</v>
      </c>
    </row>
    <row r="64" spans="1:10" x14ac:dyDescent="0.2">
      <c r="A64">
        <v>4</v>
      </c>
      <c r="B64">
        <v>2016</v>
      </c>
      <c r="C64">
        <v>2</v>
      </c>
      <c r="D64">
        <v>241.3</v>
      </c>
      <c r="E64">
        <v>8785.7000000000007</v>
      </c>
      <c r="F64">
        <v>0.30255296034763718</v>
      </c>
      <c r="G64">
        <v>0.32298224134007997</v>
      </c>
      <c r="H64">
        <v>0.51902368987796121</v>
      </c>
      <c r="I64">
        <v>4.1636755204594401E-2</v>
      </c>
      <c r="J64">
        <v>235.57261676263593</v>
      </c>
    </row>
    <row r="65" spans="1:10" x14ac:dyDescent="0.2">
      <c r="A65">
        <v>4</v>
      </c>
      <c r="B65">
        <v>2017</v>
      </c>
      <c r="C65">
        <v>2</v>
      </c>
      <c r="D65">
        <v>244.4</v>
      </c>
      <c r="E65">
        <v>9289.4</v>
      </c>
      <c r="F65">
        <v>0.30280929227444625</v>
      </c>
      <c r="G65">
        <v>0.31742436664753632</v>
      </c>
      <c r="H65">
        <v>0.58285302593659938</v>
      </c>
      <c r="I65">
        <v>4.1786743515850142E-2</v>
      </c>
      <c r="J65">
        <v>236.85220729366603</v>
      </c>
    </row>
    <row r="66" spans="1:10" x14ac:dyDescent="0.2">
      <c r="A66">
        <v>15</v>
      </c>
      <c r="B66">
        <v>2012</v>
      </c>
      <c r="C66">
        <v>1</v>
      </c>
      <c r="D66">
        <v>186.5</v>
      </c>
      <c r="E66">
        <v>6698.2</v>
      </c>
      <c r="F66">
        <v>0.3043923150233302</v>
      </c>
      <c r="G66">
        <v>0.25837791879225247</v>
      </c>
      <c r="H66">
        <v>0.47772756617172368</v>
      </c>
      <c r="I66">
        <v>5.2291801162040026E-2</v>
      </c>
      <c r="J66">
        <v>629.70546163849156</v>
      </c>
    </row>
    <row r="67" spans="1:10" x14ac:dyDescent="0.2">
      <c r="A67">
        <v>23</v>
      </c>
      <c r="B67">
        <v>2014</v>
      </c>
      <c r="C67">
        <v>3</v>
      </c>
      <c r="D67">
        <v>201.4</v>
      </c>
      <c r="E67">
        <v>6691.4</v>
      </c>
      <c r="F67">
        <v>0.30539790177145526</v>
      </c>
      <c r="G67">
        <v>0.32078077528286009</v>
      </c>
      <c r="H67">
        <v>0.59757442116868797</v>
      </c>
      <c r="I67">
        <v>6.8908489525909597E-2</v>
      </c>
      <c r="J67">
        <v>169.09430826755298</v>
      </c>
    </row>
    <row r="68" spans="1:10" x14ac:dyDescent="0.2">
      <c r="A68">
        <v>29</v>
      </c>
      <c r="B68">
        <v>2014</v>
      </c>
      <c r="C68">
        <v>3</v>
      </c>
      <c r="D68">
        <v>171.2</v>
      </c>
      <c r="E68">
        <v>7254.8</v>
      </c>
      <c r="F68">
        <v>0.31023962154194235</v>
      </c>
      <c r="G68">
        <v>0.48909345751617184</v>
      </c>
      <c r="H68">
        <v>0.36756756756756759</v>
      </c>
      <c r="I68">
        <v>7.567567567567568E-2</v>
      </c>
      <c r="J68">
        <v>8.0772532188841186</v>
      </c>
    </row>
    <row r="69" spans="1:10" x14ac:dyDescent="0.2">
      <c r="A69">
        <v>23</v>
      </c>
      <c r="B69">
        <v>2015</v>
      </c>
      <c r="C69">
        <v>3</v>
      </c>
      <c r="D69">
        <v>221.5</v>
      </c>
      <c r="E69">
        <v>7938.6</v>
      </c>
      <c r="F69">
        <v>0.31411506582155047</v>
      </c>
      <c r="G69">
        <v>0.31557243855788852</v>
      </c>
      <c r="H69">
        <v>0.62100926879505669</v>
      </c>
      <c r="I69">
        <v>6.6941297631307933E-2</v>
      </c>
      <c r="J69">
        <v>170.41960947237226</v>
      </c>
    </row>
    <row r="70" spans="1:10" x14ac:dyDescent="0.2">
      <c r="A70">
        <v>14</v>
      </c>
      <c r="B70">
        <v>2013</v>
      </c>
      <c r="C70">
        <v>2</v>
      </c>
      <c r="D70">
        <v>183.9</v>
      </c>
      <c r="E70">
        <v>6337.2</v>
      </c>
      <c r="F70">
        <v>0.3182114702077552</v>
      </c>
      <c r="G70">
        <v>0.44134184178081259</v>
      </c>
      <c r="H70">
        <v>0.32481751824817517</v>
      </c>
      <c r="I70">
        <v>9.4890510948905105E-2</v>
      </c>
      <c r="J70">
        <v>270.7874251497006</v>
      </c>
    </row>
    <row r="71" spans="1:10" x14ac:dyDescent="0.2">
      <c r="A71">
        <v>15</v>
      </c>
      <c r="B71">
        <v>2013</v>
      </c>
      <c r="C71">
        <v>1</v>
      </c>
      <c r="D71">
        <v>205.1</v>
      </c>
      <c r="E71">
        <v>7595.7</v>
      </c>
      <c r="F71">
        <v>0.31859403558266958</v>
      </c>
      <c r="G71">
        <v>0.2544334964402909</v>
      </c>
      <c r="H71">
        <v>0.51430173864273698</v>
      </c>
      <c r="I71">
        <v>6.1693774537296693E-2</v>
      </c>
      <c r="J71">
        <v>632.86020806241868</v>
      </c>
    </row>
    <row r="72" spans="1:10" x14ac:dyDescent="0.2">
      <c r="A72">
        <v>23</v>
      </c>
      <c r="B72">
        <v>2016</v>
      </c>
      <c r="C72">
        <v>3</v>
      </c>
      <c r="D72">
        <v>230.8</v>
      </c>
      <c r="E72">
        <v>8295.4</v>
      </c>
      <c r="F72">
        <v>0.32086661825223917</v>
      </c>
      <c r="G72">
        <v>0.32168846710067323</v>
      </c>
      <c r="H72">
        <v>0.65924491771539206</v>
      </c>
      <c r="I72">
        <v>6.9699903194578902E-2</v>
      </c>
      <c r="J72">
        <v>171.62442874948067</v>
      </c>
    </row>
    <row r="73" spans="1:10" x14ac:dyDescent="0.2">
      <c r="A73">
        <v>29</v>
      </c>
      <c r="B73">
        <v>2015</v>
      </c>
      <c r="C73">
        <v>3</v>
      </c>
      <c r="D73">
        <v>182.3</v>
      </c>
      <c r="E73">
        <v>8809.9</v>
      </c>
      <c r="F73">
        <v>0.32289312237649342</v>
      </c>
      <c r="G73">
        <v>0.49768980662825851</v>
      </c>
      <c r="H73">
        <v>0.39226519337016574</v>
      </c>
      <c r="I73">
        <v>8.8397790055248615E-2</v>
      </c>
      <c r="J73">
        <v>8.1466149799252374</v>
      </c>
    </row>
    <row r="74" spans="1:10" x14ac:dyDescent="0.2">
      <c r="A74">
        <v>27</v>
      </c>
      <c r="B74">
        <v>2018</v>
      </c>
      <c r="C74">
        <v>3</v>
      </c>
      <c r="D74">
        <v>240.1</v>
      </c>
      <c r="E74">
        <v>8015.7</v>
      </c>
      <c r="F74">
        <v>0.32375776397515527</v>
      </c>
      <c r="G74">
        <v>0.27614186794967654</v>
      </c>
      <c r="H74">
        <v>0.59744680851063825</v>
      </c>
      <c r="I74">
        <v>5.4468085106382978E-2</v>
      </c>
      <c r="J74">
        <v>187.93774319066148</v>
      </c>
    </row>
    <row r="75" spans="1:10" x14ac:dyDescent="0.2">
      <c r="A75">
        <v>13</v>
      </c>
      <c r="B75">
        <v>2012</v>
      </c>
      <c r="C75">
        <v>1</v>
      </c>
      <c r="D75">
        <v>154.30000000000001</v>
      </c>
      <c r="E75">
        <v>6334.2</v>
      </c>
      <c r="F75">
        <v>0.32470651013874069</v>
      </c>
      <c r="G75">
        <v>0.32852656256911572</v>
      </c>
      <c r="H75">
        <v>0.50096339113680155</v>
      </c>
      <c r="I75">
        <v>0.10982658959537572</v>
      </c>
      <c r="J75">
        <v>308.98598516075845</v>
      </c>
    </row>
    <row r="76" spans="1:10" x14ac:dyDescent="0.2">
      <c r="A76">
        <v>14</v>
      </c>
      <c r="B76">
        <v>2014</v>
      </c>
      <c r="C76">
        <v>2</v>
      </c>
      <c r="D76">
        <v>196.7</v>
      </c>
      <c r="E76">
        <v>6485.2</v>
      </c>
      <c r="F76">
        <v>0.32517568733818275</v>
      </c>
      <c r="G76">
        <v>0.43180333593281162</v>
      </c>
      <c r="H76">
        <v>0.34159292035398231</v>
      </c>
      <c r="I76">
        <v>9.2035398230088494E-2</v>
      </c>
      <c r="J76">
        <v>271.98562874251496</v>
      </c>
    </row>
    <row r="77" spans="1:10" x14ac:dyDescent="0.2">
      <c r="A77">
        <v>27</v>
      </c>
      <c r="B77">
        <v>2017</v>
      </c>
      <c r="C77">
        <v>3</v>
      </c>
      <c r="D77">
        <v>223.7</v>
      </c>
      <c r="E77">
        <v>7539.9</v>
      </c>
      <c r="F77">
        <v>0.3254237288135593</v>
      </c>
      <c r="G77">
        <v>0.29054630419463706</v>
      </c>
      <c r="H77">
        <v>0.56695652173913047</v>
      </c>
      <c r="I77">
        <v>4.9565217391304345E-2</v>
      </c>
      <c r="J77">
        <v>186.52723735408563</v>
      </c>
    </row>
    <row r="78" spans="1:10" x14ac:dyDescent="0.2">
      <c r="A78">
        <v>27</v>
      </c>
      <c r="B78">
        <v>2016</v>
      </c>
      <c r="C78">
        <v>3</v>
      </c>
      <c r="D78">
        <v>219.3</v>
      </c>
      <c r="E78">
        <v>7254</v>
      </c>
      <c r="F78">
        <v>0.32703907684238132</v>
      </c>
      <c r="G78">
        <v>0.30115516155520305</v>
      </c>
      <c r="H78">
        <v>0.52903225806451615</v>
      </c>
      <c r="I78">
        <v>4.9769585253456219E-2</v>
      </c>
      <c r="J78">
        <v>185.45719844357978</v>
      </c>
    </row>
    <row r="79" spans="1:10" x14ac:dyDescent="0.2">
      <c r="A79">
        <v>14</v>
      </c>
      <c r="B79">
        <v>2015</v>
      </c>
      <c r="C79">
        <v>2</v>
      </c>
      <c r="D79">
        <v>217.3</v>
      </c>
      <c r="E79">
        <v>7393.3</v>
      </c>
      <c r="F79">
        <v>0.32722756771792721</v>
      </c>
      <c r="G79">
        <v>0.42226483008481058</v>
      </c>
      <c r="H79">
        <v>0.38732394366197181</v>
      </c>
      <c r="I79">
        <v>9.6830985915492954E-2</v>
      </c>
      <c r="J79">
        <v>273.39101796407186</v>
      </c>
    </row>
    <row r="80" spans="1:10" x14ac:dyDescent="0.2">
      <c r="A80">
        <v>27</v>
      </c>
      <c r="B80">
        <v>2015</v>
      </c>
      <c r="C80">
        <v>3</v>
      </c>
      <c r="D80">
        <v>212.3</v>
      </c>
      <c r="E80">
        <v>6940.5</v>
      </c>
      <c r="F80">
        <v>0.32849986817822302</v>
      </c>
      <c r="G80">
        <v>0.28284194231419374</v>
      </c>
      <c r="H80">
        <v>0.48224852071005919</v>
      </c>
      <c r="I80">
        <v>5.3254437869822487E-2</v>
      </c>
      <c r="J80">
        <v>184.48443579766538</v>
      </c>
    </row>
    <row r="81" spans="1:10" x14ac:dyDescent="0.2">
      <c r="A81">
        <v>29</v>
      </c>
      <c r="B81">
        <v>2016</v>
      </c>
      <c r="C81">
        <v>3</v>
      </c>
      <c r="D81">
        <v>192.2</v>
      </c>
      <c r="E81">
        <v>8813.7000000000007</v>
      </c>
      <c r="F81">
        <v>0.32883642495784149</v>
      </c>
      <c r="G81">
        <v>0.49615420257622095</v>
      </c>
      <c r="H81">
        <v>0.457286432160804</v>
      </c>
      <c r="I81">
        <v>8.0402010050251257E-2</v>
      </c>
      <c r="J81">
        <v>8.2098850892980746</v>
      </c>
    </row>
    <row r="82" spans="1:10" x14ac:dyDescent="0.2">
      <c r="A82">
        <v>29</v>
      </c>
      <c r="B82">
        <v>2017</v>
      </c>
      <c r="C82">
        <v>3</v>
      </c>
      <c r="D82">
        <v>201.7</v>
      </c>
      <c r="E82">
        <v>8958.2000000000007</v>
      </c>
      <c r="F82">
        <v>0.3294314381270903</v>
      </c>
      <c r="G82">
        <v>0.46644421272158498</v>
      </c>
      <c r="H82">
        <v>0.49056603773584906</v>
      </c>
      <c r="I82">
        <v>8.4905660377358486E-2</v>
      </c>
      <c r="J82">
        <v>8.279108403710369</v>
      </c>
    </row>
    <row r="83" spans="1:10" x14ac:dyDescent="0.2">
      <c r="A83">
        <v>27</v>
      </c>
      <c r="B83">
        <v>2014</v>
      </c>
      <c r="C83">
        <v>3</v>
      </c>
      <c r="D83">
        <v>198.4</v>
      </c>
      <c r="E83">
        <v>6246.3</v>
      </c>
      <c r="F83">
        <v>0.32952594884401026</v>
      </c>
      <c r="G83">
        <v>0.28598672309965611</v>
      </c>
      <c r="H83">
        <v>0.4452405322415558</v>
      </c>
      <c r="I83">
        <v>5.1177072671443197E-2</v>
      </c>
      <c r="J83">
        <v>183.61478599221792</v>
      </c>
    </row>
    <row r="84" spans="1:10" x14ac:dyDescent="0.2">
      <c r="A84">
        <v>13</v>
      </c>
      <c r="B84">
        <v>2017</v>
      </c>
      <c r="C84">
        <v>1</v>
      </c>
      <c r="D84">
        <v>227</v>
      </c>
      <c r="E84">
        <v>9009.2000000000007</v>
      </c>
      <c r="F84">
        <v>0.33188442853490158</v>
      </c>
      <c r="G84">
        <v>0.31075059796651389</v>
      </c>
      <c r="H84">
        <v>0.56600660066006603</v>
      </c>
      <c r="I84">
        <v>0.11551155115511551</v>
      </c>
      <c r="J84">
        <v>322.42374278647981</v>
      </c>
    </row>
    <row r="85" spans="1:10" x14ac:dyDescent="0.2">
      <c r="A85">
        <v>14</v>
      </c>
      <c r="B85">
        <v>2016</v>
      </c>
      <c r="C85">
        <v>2</v>
      </c>
      <c r="D85">
        <v>232.8</v>
      </c>
      <c r="E85">
        <v>7890.9</v>
      </c>
      <c r="F85">
        <v>0.33318815331010454</v>
      </c>
      <c r="G85">
        <v>0.43097705025238592</v>
      </c>
      <c r="H85">
        <v>0.41047297297297297</v>
      </c>
      <c r="I85">
        <v>9.9662162162162157E-2</v>
      </c>
      <c r="J85">
        <v>274.97005988023955</v>
      </c>
    </row>
    <row r="86" spans="1:10" x14ac:dyDescent="0.2">
      <c r="A86">
        <v>12</v>
      </c>
      <c r="B86">
        <v>2018</v>
      </c>
      <c r="C86">
        <v>2</v>
      </c>
      <c r="D86">
        <v>244.6</v>
      </c>
      <c r="E86">
        <v>8078.1</v>
      </c>
      <c r="F86">
        <v>0.33333333333333331</v>
      </c>
      <c r="G86">
        <v>0.33364786121043571</v>
      </c>
      <c r="H86">
        <v>0.69035087719298249</v>
      </c>
      <c r="I86">
        <v>5.9649122807017542E-2</v>
      </c>
      <c r="J86">
        <v>452.68432355046525</v>
      </c>
    </row>
    <row r="87" spans="1:10" x14ac:dyDescent="0.2">
      <c r="A87">
        <v>17</v>
      </c>
      <c r="B87">
        <v>2012</v>
      </c>
      <c r="C87">
        <v>2</v>
      </c>
      <c r="D87">
        <v>178</v>
      </c>
      <c r="E87">
        <v>6699</v>
      </c>
      <c r="F87">
        <v>0.33431389513756704</v>
      </c>
      <c r="G87">
        <v>0.27961717064609309</v>
      </c>
      <c r="H87">
        <v>0.30307692307692308</v>
      </c>
      <c r="I87">
        <v>0.1076923076923077</v>
      </c>
      <c r="J87">
        <v>310.86605701990317</v>
      </c>
    </row>
    <row r="88" spans="1:10" x14ac:dyDescent="0.2">
      <c r="A88">
        <v>13</v>
      </c>
      <c r="B88">
        <v>2013</v>
      </c>
      <c r="C88">
        <v>1</v>
      </c>
      <c r="D88">
        <v>170.8</v>
      </c>
      <c r="E88">
        <v>7171.1</v>
      </c>
      <c r="F88">
        <v>0.33465818759936405</v>
      </c>
      <c r="G88">
        <v>0.32084710051237847</v>
      </c>
      <c r="H88">
        <v>0.51940850277264328</v>
      </c>
      <c r="I88">
        <v>0.11090573012939002</v>
      </c>
      <c r="J88">
        <v>311.12943116240723</v>
      </c>
    </row>
    <row r="89" spans="1:10" x14ac:dyDescent="0.2">
      <c r="A89">
        <v>17</v>
      </c>
      <c r="B89">
        <v>2016</v>
      </c>
      <c r="C89">
        <v>2</v>
      </c>
      <c r="D89">
        <v>221.2</v>
      </c>
      <c r="E89">
        <v>8662.2000000000007</v>
      </c>
      <c r="F89">
        <v>0.33508920985556501</v>
      </c>
      <c r="G89">
        <v>0.32176638936722368</v>
      </c>
      <c r="H89">
        <v>0.55124056094929885</v>
      </c>
      <c r="I89">
        <v>0.13052858683926646</v>
      </c>
      <c r="J89">
        <v>316.56804733727813</v>
      </c>
    </row>
    <row r="90" spans="1:10" x14ac:dyDescent="0.2">
      <c r="A90">
        <v>17</v>
      </c>
      <c r="B90">
        <v>2017</v>
      </c>
      <c r="C90">
        <v>2</v>
      </c>
      <c r="D90">
        <v>226.6</v>
      </c>
      <c r="E90">
        <v>9004.7000000000007</v>
      </c>
      <c r="F90">
        <v>0.33581836665537107</v>
      </c>
      <c r="G90">
        <v>0.31756826967039364</v>
      </c>
      <c r="H90">
        <v>0.57814096016343208</v>
      </c>
      <c r="I90">
        <v>0.12563840653728295</v>
      </c>
      <c r="J90">
        <v>317.48251748251749</v>
      </c>
    </row>
    <row r="91" spans="1:10" x14ac:dyDescent="0.2">
      <c r="A91">
        <v>13</v>
      </c>
      <c r="B91">
        <v>2016</v>
      </c>
      <c r="C91">
        <v>1</v>
      </c>
      <c r="D91">
        <v>217.1</v>
      </c>
      <c r="E91">
        <v>8905.4</v>
      </c>
      <c r="F91">
        <v>0.33582860092927208</v>
      </c>
      <c r="G91">
        <v>0.31613023058349038</v>
      </c>
      <c r="H91">
        <v>0.55025553662691651</v>
      </c>
      <c r="I91">
        <v>0.10902896081771721</v>
      </c>
      <c r="J91">
        <v>319.37345424567189</v>
      </c>
    </row>
    <row r="92" spans="1:10" x14ac:dyDescent="0.2">
      <c r="A92">
        <v>17</v>
      </c>
      <c r="B92">
        <v>2015</v>
      </c>
      <c r="C92">
        <v>2</v>
      </c>
      <c r="D92">
        <v>212.7</v>
      </c>
      <c r="E92">
        <v>8124</v>
      </c>
      <c r="F92">
        <v>0.33632401948218404</v>
      </c>
      <c r="G92">
        <v>0.29837864983140827</v>
      </c>
      <c r="H92">
        <v>0.49136939010356734</v>
      </c>
      <c r="I92">
        <v>0.13924050632911392</v>
      </c>
      <c r="J92">
        <v>314.76600322754172</v>
      </c>
    </row>
    <row r="93" spans="1:10" x14ac:dyDescent="0.2">
      <c r="A93">
        <v>13</v>
      </c>
      <c r="B93">
        <v>2015</v>
      </c>
      <c r="C93">
        <v>1</v>
      </c>
      <c r="D93">
        <v>207.5</v>
      </c>
      <c r="E93">
        <v>8695.1</v>
      </c>
      <c r="F93">
        <v>0.33680646001562908</v>
      </c>
      <c r="G93">
        <v>0.30504254421614729</v>
      </c>
      <c r="H93">
        <v>0.53859649122807018</v>
      </c>
      <c r="I93">
        <v>0.11403508771929824</v>
      </c>
      <c r="J93">
        <v>316.48804616652927</v>
      </c>
    </row>
    <row r="94" spans="1:10" x14ac:dyDescent="0.2">
      <c r="A94">
        <v>17</v>
      </c>
      <c r="B94">
        <v>2014</v>
      </c>
      <c r="C94">
        <v>2</v>
      </c>
      <c r="D94">
        <v>204.9</v>
      </c>
      <c r="E94">
        <v>7411.3</v>
      </c>
      <c r="F94">
        <v>0.33717331499312242</v>
      </c>
      <c r="G94">
        <v>0.29878849320004691</v>
      </c>
      <c r="H94">
        <v>0.41763942931258108</v>
      </c>
      <c r="I94">
        <v>0.13099870298313879</v>
      </c>
      <c r="J94">
        <v>312.85637439483594</v>
      </c>
    </row>
    <row r="95" spans="1:10" x14ac:dyDescent="0.2">
      <c r="A95">
        <v>13</v>
      </c>
      <c r="B95">
        <v>2014</v>
      </c>
      <c r="C95">
        <v>1</v>
      </c>
      <c r="D95">
        <v>188.2</v>
      </c>
      <c r="E95">
        <v>7452.8</v>
      </c>
      <c r="F95">
        <v>0.33736205990541251</v>
      </c>
      <c r="G95">
        <v>0.31294482236426291</v>
      </c>
      <c r="H95">
        <v>0.53141831238779169</v>
      </c>
      <c r="I95">
        <v>0.1059245960502693</v>
      </c>
      <c r="J95">
        <v>313.76751854905194</v>
      </c>
    </row>
    <row r="96" spans="1:10" x14ac:dyDescent="0.2">
      <c r="A96">
        <v>17</v>
      </c>
      <c r="B96">
        <v>2013</v>
      </c>
      <c r="C96">
        <v>2</v>
      </c>
      <c r="D96">
        <v>189.8</v>
      </c>
      <c r="E96">
        <v>7303.5</v>
      </c>
      <c r="F96">
        <v>0.33798930850146575</v>
      </c>
      <c r="G96">
        <v>0.29919833656868555</v>
      </c>
      <c r="H96">
        <v>0.36427566807313644</v>
      </c>
      <c r="I96">
        <v>0.11533052039381153</v>
      </c>
      <c r="J96">
        <v>311.94190424959658</v>
      </c>
    </row>
    <row r="97" spans="1:10" x14ac:dyDescent="0.2">
      <c r="A97">
        <v>18</v>
      </c>
      <c r="B97">
        <v>2015</v>
      </c>
      <c r="C97">
        <v>2</v>
      </c>
      <c r="D97">
        <v>254.2</v>
      </c>
      <c r="E97">
        <v>7526.9</v>
      </c>
      <c r="F97">
        <v>0.33922892866462334</v>
      </c>
      <c r="G97">
        <v>0.29719164201993642</v>
      </c>
      <c r="H97">
        <v>0.53708439897698212</v>
      </c>
      <c r="I97">
        <v>5.5413469735720373E-2</v>
      </c>
      <c r="J97">
        <v>320.25637393767704</v>
      </c>
    </row>
    <row r="98" spans="1:10" x14ac:dyDescent="0.2">
      <c r="A98">
        <v>18</v>
      </c>
      <c r="B98">
        <v>2014</v>
      </c>
      <c r="C98">
        <v>2</v>
      </c>
      <c r="D98">
        <v>241.5</v>
      </c>
      <c r="E98">
        <v>6658.8</v>
      </c>
      <c r="F98">
        <v>0.34376094661909035</v>
      </c>
      <c r="G98">
        <v>0.29893674836297918</v>
      </c>
      <c r="H98">
        <v>0.45972495088408644</v>
      </c>
      <c r="I98">
        <v>6.4833005893909626E-2</v>
      </c>
      <c r="J98">
        <v>318.09442870632671</v>
      </c>
    </row>
    <row r="99" spans="1:10" x14ac:dyDescent="0.2">
      <c r="A99">
        <v>18</v>
      </c>
      <c r="B99">
        <v>2013</v>
      </c>
      <c r="C99">
        <v>2</v>
      </c>
      <c r="D99">
        <v>223.7</v>
      </c>
      <c r="E99">
        <v>6642.5</v>
      </c>
      <c r="F99">
        <v>0.35004334439362689</v>
      </c>
      <c r="G99">
        <v>0.30068185470602193</v>
      </c>
      <c r="H99">
        <v>0.40021691973969631</v>
      </c>
      <c r="I99">
        <v>6.0737527114967459E-2</v>
      </c>
      <c r="J99">
        <v>315.89235127478753</v>
      </c>
    </row>
    <row r="100" spans="1:10" x14ac:dyDescent="0.2">
      <c r="A100">
        <v>5</v>
      </c>
      <c r="B100">
        <v>2012</v>
      </c>
      <c r="C100">
        <v>3</v>
      </c>
      <c r="D100">
        <v>191</v>
      </c>
      <c r="E100">
        <v>7082.7</v>
      </c>
      <c r="F100">
        <v>0.36427897262887327</v>
      </c>
      <c r="G100">
        <v>0.33029093904980378</v>
      </c>
      <c r="H100">
        <v>0.2813102119460501</v>
      </c>
      <c r="I100">
        <v>7.3217726396917149E-2</v>
      </c>
      <c r="J100">
        <v>21.046914623837701</v>
      </c>
    </row>
    <row r="101" spans="1:10" x14ac:dyDescent="0.2">
      <c r="A101">
        <v>31</v>
      </c>
      <c r="B101">
        <v>2012</v>
      </c>
      <c r="C101">
        <v>3</v>
      </c>
      <c r="D101">
        <v>161.6</v>
      </c>
      <c r="E101">
        <v>5283.4</v>
      </c>
      <c r="F101">
        <v>0.36949453148093403</v>
      </c>
      <c r="G101">
        <v>0.33551121313791277</v>
      </c>
      <c r="H101">
        <v>0.42464114832535887</v>
      </c>
      <c r="I101">
        <v>2.2727272727272728E-2</v>
      </c>
      <c r="J101">
        <v>13.450481927710845</v>
      </c>
    </row>
    <row r="102" spans="1:10" x14ac:dyDescent="0.2">
      <c r="A102">
        <v>31</v>
      </c>
      <c r="B102">
        <v>2016</v>
      </c>
      <c r="C102">
        <v>3</v>
      </c>
      <c r="D102">
        <v>215</v>
      </c>
      <c r="E102">
        <v>7293.7</v>
      </c>
      <c r="F102">
        <v>0.37155963302752293</v>
      </c>
      <c r="G102">
        <v>0.30186686261452617</v>
      </c>
      <c r="H102">
        <v>0.49727965179542982</v>
      </c>
      <c r="I102">
        <v>3.8084874863982592E-2</v>
      </c>
      <c r="J102">
        <v>14.445783132530121</v>
      </c>
    </row>
    <row r="103" spans="1:10" x14ac:dyDescent="0.2">
      <c r="A103">
        <v>15</v>
      </c>
      <c r="B103">
        <v>2014</v>
      </c>
      <c r="C103">
        <v>1</v>
      </c>
      <c r="D103">
        <v>216</v>
      </c>
      <c r="E103">
        <v>7913.7</v>
      </c>
      <c r="F103">
        <v>0.37264682417668854</v>
      </c>
      <c r="G103">
        <v>0.25194703934471074</v>
      </c>
      <c r="H103">
        <v>0.53937432578209277</v>
      </c>
      <c r="I103">
        <v>6.2567421790722763E-2</v>
      </c>
      <c r="J103">
        <v>636.50390117035113</v>
      </c>
    </row>
    <row r="104" spans="1:10" x14ac:dyDescent="0.2">
      <c r="A104">
        <v>31</v>
      </c>
      <c r="B104">
        <v>2015</v>
      </c>
      <c r="C104">
        <v>3</v>
      </c>
      <c r="D104">
        <v>211.5</v>
      </c>
      <c r="E104">
        <v>6852.8</v>
      </c>
      <c r="F104">
        <v>0.37504290745127622</v>
      </c>
      <c r="G104">
        <v>0.30966143682906688</v>
      </c>
      <c r="H104">
        <v>0.47155361050328226</v>
      </c>
      <c r="I104">
        <v>3.0634573304157548E-2</v>
      </c>
      <c r="J104">
        <v>14.215240963855422</v>
      </c>
    </row>
    <row r="105" spans="1:10" x14ac:dyDescent="0.2">
      <c r="A105">
        <v>31</v>
      </c>
      <c r="B105">
        <v>2013</v>
      </c>
      <c r="C105">
        <v>3</v>
      </c>
      <c r="D105">
        <v>185.7</v>
      </c>
      <c r="E105">
        <v>6056.4</v>
      </c>
      <c r="F105">
        <v>0.37627522854745393</v>
      </c>
      <c r="G105">
        <v>0.31283542709801221</v>
      </c>
      <c r="H105">
        <v>0.44534883720930235</v>
      </c>
      <c r="I105">
        <v>2.3255813953488372E-2</v>
      </c>
      <c r="J105">
        <v>13.640361445783133</v>
      </c>
    </row>
    <row r="106" spans="1:10" x14ac:dyDescent="0.2">
      <c r="A106">
        <v>31</v>
      </c>
      <c r="B106">
        <v>2017</v>
      </c>
      <c r="C106">
        <v>3</v>
      </c>
      <c r="D106">
        <v>224.4</v>
      </c>
      <c r="E106">
        <v>7539.6</v>
      </c>
      <c r="F106">
        <v>0.37750511247443763</v>
      </c>
      <c r="G106">
        <v>0.31075941474769309</v>
      </c>
      <c r="H106">
        <v>0.49401523394994562</v>
      </c>
      <c r="I106">
        <v>4.1349292709466814E-2</v>
      </c>
      <c r="J106">
        <v>14.728915662650602</v>
      </c>
    </row>
    <row r="107" spans="1:10" x14ac:dyDescent="0.2">
      <c r="A107">
        <v>31</v>
      </c>
      <c r="B107">
        <v>2014</v>
      </c>
      <c r="C107">
        <v>3</v>
      </c>
      <c r="D107">
        <v>195.5</v>
      </c>
      <c r="E107">
        <v>5919.9</v>
      </c>
      <c r="F107">
        <v>0.38155816695453937</v>
      </c>
      <c r="G107">
        <v>0.31124843196353957</v>
      </c>
      <c r="H107">
        <v>0.45558086560364464</v>
      </c>
      <c r="I107">
        <v>2.6195899772209569E-2</v>
      </c>
      <c r="J107">
        <v>13.846204819277107</v>
      </c>
    </row>
    <row r="108" spans="1:10" x14ac:dyDescent="0.2">
      <c r="A108">
        <v>18</v>
      </c>
      <c r="B108">
        <v>2017</v>
      </c>
      <c r="C108">
        <v>2</v>
      </c>
      <c r="D108">
        <v>277</v>
      </c>
      <c r="E108">
        <v>8502.9</v>
      </c>
      <c r="F108">
        <v>0.38570585191285905</v>
      </c>
      <c r="G108">
        <v>0.29112430955016183</v>
      </c>
      <c r="H108">
        <v>0.65803503427265808</v>
      </c>
      <c r="I108">
        <v>5.5597867479055596E-2</v>
      </c>
      <c r="J108">
        <v>323.89754485363551</v>
      </c>
    </row>
    <row r="109" spans="1:10" x14ac:dyDescent="0.2">
      <c r="A109">
        <v>5</v>
      </c>
      <c r="B109">
        <v>2013</v>
      </c>
      <c r="C109">
        <v>3</v>
      </c>
      <c r="D109">
        <v>197.4</v>
      </c>
      <c r="E109">
        <v>7711.3</v>
      </c>
      <c r="F109">
        <v>0.38757051741464837</v>
      </c>
      <c r="G109">
        <v>0.3190910912056778</v>
      </c>
      <c r="H109">
        <v>0.3462897526501767</v>
      </c>
      <c r="I109">
        <v>8.6572438162544174E-2</v>
      </c>
      <c r="J109">
        <v>21.112510566356722</v>
      </c>
    </row>
    <row r="110" spans="1:10" x14ac:dyDescent="0.2">
      <c r="A110">
        <v>18</v>
      </c>
      <c r="B110">
        <v>2016</v>
      </c>
      <c r="C110">
        <v>2</v>
      </c>
      <c r="D110">
        <v>268.3</v>
      </c>
      <c r="E110">
        <v>7994.3</v>
      </c>
      <c r="F110">
        <v>0.39020815010260923</v>
      </c>
      <c r="G110">
        <v>0.31106228365207572</v>
      </c>
      <c r="H110">
        <v>0.60396825396825393</v>
      </c>
      <c r="I110">
        <v>5.3968253968253971E-2</v>
      </c>
      <c r="J110">
        <v>322.09631728045326</v>
      </c>
    </row>
    <row r="111" spans="1:10" x14ac:dyDescent="0.2">
      <c r="A111">
        <v>14</v>
      </c>
      <c r="B111">
        <v>2017</v>
      </c>
      <c r="C111">
        <v>2</v>
      </c>
      <c r="D111">
        <v>243.7</v>
      </c>
      <c r="E111">
        <v>8066.4</v>
      </c>
      <c r="F111">
        <v>0.39095629597576809</v>
      </c>
      <c r="G111">
        <v>0.42930237676056343</v>
      </c>
      <c r="H111">
        <v>0.47533632286995514</v>
      </c>
      <c r="I111">
        <v>9.8654708520179366E-2</v>
      </c>
      <c r="J111">
        <v>276.76646706586826</v>
      </c>
    </row>
    <row r="112" spans="1:10" x14ac:dyDescent="0.2">
      <c r="A112">
        <v>5</v>
      </c>
      <c r="B112">
        <v>2014</v>
      </c>
      <c r="C112">
        <v>3</v>
      </c>
      <c r="D112">
        <v>210.9</v>
      </c>
      <c r="E112">
        <v>7775.3</v>
      </c>
      <c r="F112">
        <v>0.39364263157684615</v>
      </c>
      <c r="G112">
        <v>0.3286536916702546</v>
      </c>
      <c r="H112">
        <v>0.4209702660406886</v>
      </c>
      <c r="I112">
        <v>8.6071987480438178E-2</v>
      </c>
      <c r="J112">
        <v>21.17337278106509</v>
      </c>
    </row>
    <row r="113" spans="1:10" x14ac:dyDescent="0.2">
      <c r="A113">
        <v>21</v>
      </c>
      <c r="B113">
        <v>2012</v>
      </c>
      <c r="C113">
        <v>1</v>
      </c>
      <c r="D113">
        <v>176.7</v>
      </c>
      <c r="E113">
        <v>7924.1</v>
      </c>
      <c r="F113">
        <v>0.39704472392984042</v>
      </c>
      <c r="G113">
        <v>0.37054289358398484</v>
      </c>
      <c r="H113">
        <v>0.16243654822335024</v>
      </c>
      <c r="I113">
        <v>5.5837563451776651E-2</v>
      </c>
      <c r="J113">
        <v>260.75</v>
      </c>
    </row>
    <row r="114" spans="1:10" x14ac:dyDescent="0.2">
      <c r="A114">
        <v>5</v>
      </c>
      <c r="B114">
        <v>2015</v>
      </c>
      <c r="C114">
        <v>3</v>
      </c>
      <c r="D114">
        <v>220.3</v>
      </c>
      <c r="E114">
        <v>8503.2000000000007</v>
      </c>
      <c r="F114">
        <v>0.39744488339492801</v>
      </c>
      <c r="G114">
        <v>0.33821629213483145</v>
      </c>
      <c r="H114">
        <v>0.49572649572649574</v>
      </c>
      <c r="I114">
        <v>8.9743589743589744E-2</v>
      </c>
      <c r="J114">
        <v>21.226035502958581</v>
      </c>
    </row>
    <row r="115" spans="1:10" x14ac:dyDescent="0.2">
      <c r="A115">
        <v>5</v>
      </c>
      <c r="B115">
        <v>2016</v>
      </c>
      <c r="C115">
        <v>3</v>
      </c>
      <c r="D115">
        <v>227.3</v>
      </c>
      <c r="E115">
        <v>8885.5</v>
      </c>
      <c r="F115">
        <v>0.4</v>
      </c>
      <c r="G115">
        <v>0.32740342286493068</v>
      </c>
      <c r="H115">
        <v>0.5180555555555556</v>
      </c>
      <c r="I115">
        <v>9.3055555555555558E-2</v>
      </c>
      <c r="J115">
        <v>21.301775147928996</v>
      </c>
    </row>
    <row r="116" spans="1:10" x14ac:dyDescent="0.2">
      <c r="A116">
        <v>5</v>
      </c>
      <c r="B116">
        <v>2017</v>
      </c>
      <c r="C116">
        <v>3</v>
      </c>
      <c r="D116">
        <v>234.5</v>
      </c>
      <c r="E116">
        <v>8801.7000000000007</v>
      </c>
      <c r="F116">
        <v>0.40332147093712928</v>
      </c>
      <c r="G116">
        <v>0.33504563693284539</v>
      </c>
      <c r="H116">
        <v>0.55096774193548392</v>
      </c>
      <c r="I116">
        <v>9.290322580645162E-2</v>
      </c>
      <c r="J116">
        <v>21.377852916314456</v>
      </c>
    </row>
    <row r="117" spans="1:10" x14ac:dyDescent="0.2">
      <c r="A117">
        <v>15</v>
      </c>
      <c r="B117">
        <v>2015</v>
      </c>
      <c r="C117">
        <v>1</v>
      </c>
      <c r="D117">
        <v>235.6</v>
      </c>
      <c r="E117">
        <v>9099.6</v>
      </c>
      <c r="F117">
        <v>0.40498986509816026</v>
      </c>
      <c r="G117">
        <v>0.24946058224913054</v>
      </c>
      <c r="H117">
        <v>0.57394914374675665</v>
      </c>
      <c r="I117">
        <v>6.8500259470679808E-2</v>
      </c>
      <c r="J117">
        <v>640.25747724317296</v>
      </c>
    </row>
    <row r="118" spans="1:10" x14ac:dyDescent="0.2">
      <c r="A118">
        <v>11</v>
      </c>
      <c r="B118">
        <v>2012</v>
      </c>
      <c r="C118">
        <v>1</v>
      </c>
      <c r="D118">
        <v>198.3</v>
      </c>
      <c r="E118">
        <v>9422.7000000000007</v>
      </c>
      <c r="F118">
        <v>0.40971334672265841</v>
      </c>
      <c r="G118">
        <v>0.22197965926021895</v>
      </c>
      <c r="H118">
        <v>0.4680306905370844</v>
      </c>
      <c r="I118">
        <v>0.13043478260869565</v>
      </c>
      <c r="J118">
        <v>536.96078431372553</v>
      </c>
    </row>
    <row r="119" spans="1:10" x14ac:dyDescent="0.2">
      <c r="A119">
        <v>8</v>
      </c>
      <c r="B119">
        <v>2012</v>
      </c>
      <c r="C119">
        <v>2</v>
      </c>
      <c r="D119">
        <v>203.7</v>
      </c>
      <c r="E119">
        <v>7170.9</v>
      </c>
      <c r="F119">
        <v>0.41157630071673745</v>
      </c>
      <c r="G119">
        <v>0.23187490894964308</v>
      </c>
      <c r="H119">
        <v>0.29016064257028112</v>
      </c>
      <c r="I119">
        <v>8.0321285140562249E-2</v>
      </c>
      <c r="J119">
        <v>84.301671064204044</v>
      </c>
    </row>
    <row r="120" spans="1:10" x14ac:dyDescent="0.2">
      <c r="A120">
        <v>8</v>
      </c>
      <c r="B120">
        <v>2013</v>
      </c>
      <c r="C120">
        <v>2</v>
      </c>
      <c r="D120">
        <v>216.4</v>
      </c>
      <c r="E120">
        <v>7921.8</v>
      </c>
      <c r="F120">
        <v>0.41199263628351351</v>
      </c>
      <c r="G120">
        <v>0.21323931738641175</v>
      </c>
      <c r="H120">
        <v>0.30312185297079558</v>
      </c>
      <c r="I120">
        <v>8.0563947633434038E-2</v>
      </c>
      <c r="J120">
        <v>84.323218997361479</v>
      </c>
    </row>
    <row r="121" spans="1:10" x14ac:dyDescent="0.2">
      <c r="A121">
        <v>8</v>
      </c>
      <c r="B121">
        <v>2014</v>
      </c>
      <c r="C121">
        <v>2</v>
      </c>
      <c r="D121">
        <v>224.8</v>
      </c>
      <c r="E121">
        <v>7831.9</v>
      </c>
      <c r="F121">
        <v>0.4122097573702061</v>
      </c>
      <c r="G121">
        <v>0.22887939764396936</v>
      </c>
      <c r="H121">
        <v>0.31237524950099799</v>
      </c>
      <c r="I121">
        <v>8.5828343313373259E-2</v>
      </c>
      <c r="J121">
        <v>84.278803869832899</v>
      </c>
    </row>
    <row r="122" spans="1:10" x14ac:dyDescent="0.2">
      <c r="A122">
        <v>8</v>
      </c>
      <c r="B122">
        <v>2015</v>
      </c>
      <c r="C122">
        <v>2</v>
      </c>
      <c r="D122">
        <v>243.4</v>
      </c>
      <c r="E122">
        <v>8691.2000000000007</v>
      </c>
      <c r="F122">
        <v>0.41608731012409161</v>
      </c>
      <c r="G122">
        <v>0.24451947790152698</v>
      </c>
      <c r="H122">
        <v>0.33300395256916998</v>
      </c>
      <c r="I122">
        <v>8.9920948616600785E-2</v>
      </c>
      <c r="J122">
        <v>83.810466138962184</v>
      </c>
    </row>
    <row r="123" spans="1:10" x14ac:dyDescent="0.2">
      <c r="A123">
        <v>21</v>
      </c>
      <c r="B123">
        <v>2017</v>
      </c>
      <c r="C123">
        <v>1</v>
      </c>
      <c r="D123">
        <v>244.8</v>
      </c>
      <c r="E123">
        <v>9968.7000000000007</v>
      </c>
      <c r="F123">
        <v>0.41792656587473004</v>
      </c>
      <c r="G123">
        <v>0.38426536533896077</v>
      </c>
      <c r="H123">
        <v>0.32211538461538464</v>
      </c>
      <c r="I123">
        <v>8.1730769230769232E-2</v>
      </c>
      <c r="J123">
        <v>272.35294117647061</v>
      </c>
    </row>
    <row r="124" spans="1:10" x14ac:dyDescent="0.2">
      <c r="A124">
        <v>8</v>
      </c>
      <c r="B124">
        <v>2016</v>
      </c>
      <c r="C124">
        <v>2</v>
      </c>
      <c r="D124">
        <v>245.9</v>
      </c>
      <c r="E124">
        <v>9069.2999999999993</v>
      </c>
      <c r="F124">
        <v>0.41984732824427479</v>
      </c>
      <c r="G124">
        <v>0.27257040970877505</v>
      </c>
      <c r="H124">
        <v>0.35499515033947626</v>
      </c>
      <c r="I124">
        <v>8.9233753637245394E-2</v>
      </c>
      <c r="J124">
        <v>83.531222515391391</v>
      </c>
    </row>
    <row r="125" spans="1:10" x14ac:dyDescent="0.2">
      <c r="A125">
        <v>21</v>
      </c>
      <c r="B125">
        <v>2013</v>
      </c>
      <c r="C125">
        <v>1</v>
      </c>
      <c r="D125">
        <v>195.3</v>
      </c>
      <c r="E125">
        <v>8702.7999999999993</v>
      </c>
      <c r="F125">
        <v>0.42221427933160577</v>
      </c>
      <c r="G125">
        <v>0.41810717372515127</v>
      </c>
      <c r="H125">
        <v>0.16230366492146597</v>
      </c>
      <c r="I125">
        <v>5.7591623036649213E-2</v>
      </c>
      <c r="J125">
        <v>263.31764705882352</v>
      </c>
    </row>
    <row r="126" spans="1:10" x14ac:dyDescent="0.2">
      <c r="A126">
        <v>8</v>
      </c>
      <c r="B126">
        <v>2017</v>
      </c>
      <c r="C126">
        <v>2</v>
      </c>
      <c r="D126">
        <v>258.8</v>
      </c>
      <c r="E126">
        <v>9301.9</v>
      </c>
      <c r="F126">
        <v>0.42230844352944286</v>
      </c>
      <c r="G126">
        <v>0.24146331219286823</v>
      </c>
      <c r="H126">
        <v>0.45362718089990817</v>
      </c>
      <c r="I126">
        <v>8.7235996326905416E-2</v>
      </c>
      <c r="J126">
        <v>83.304749340369398</v>
      </c>
    </row>
    <row r="127" spans="1:10" x14ac:dyDescent="0.2">
      <c r="A127">
        <v>21</v>
      </c>
      <c r="B127">
        <v>2015</v>
      </c>
      <c r="C127">
        <v>1</v>
      </c>
      <c r="D127">
        <v>216.6</v>
      </c>
      <c r="E127">
        <v>9166</v>
      </c>
      <c r="F127">
        <v>0.42489185569047672</v>
      </c>
      <c r="G127">
        <v>0.40293637846655789</v>
      </c>
      <c r="H127">
        <v>0.23762376237623761</v>
      </c>
      <c r="I127">
        <v>8.9108910891089105E-2</v>
      </c>
      <c r="J127">
        <v>267.88823529411769</v>
      </c>
    </row>
    <row r="128" spans="1:10" x14ac:dyDescent="0.2">
      <c r="A128">
        <v>21</v>
      </c>
      <c r="B128">
        <v>2016</v>
      </c>
      <c r="C128">
        <v>1</v>
      </c>
      <c r="D128">
        <v>231.5</v>
      </c>
      <c r="E128">
        <v>9715.4</v>
      </c>
      <c r="F128">
        <v>0.42529989094874593</v>
      </c>
      <c r="G128">
        <v>0.39107421651879209</v>
      </c>
      <c r="H128">
        <v>0.27014218009478674</v>
      </c>
      <c r="I128">
        <v>9.004739336492891E-2</v>
      </c>
      <c r="J128">
        <v>269.70588235294116</v>
      </c>
    </row>
    <row r="129" spans="1:10" x14ac:dyDescent="0.2">
      <c r="A129">
        <v>10</v>
      </c>
      <c r="B129">
        <v>2014</v>
      </c>
      <c r="C129">
        <v>1</v>
      </c>
      <c r="D129">
        <v>222.3</v>
      </c>
      <c r="E129">
        <v>9673.9</v>
      </c>
      <c r="F129">
        <v>0.43065002022597815</v>
      </c>
      <c r="G129">
        <v>0.23411265071569459</v>
      </c>
      <c r="H129">
        <v>0.65419947506561682</v>
      </c>
      <c r="I129">
        <v>8.8582677165354326E-2</v>
      </c>
      <c r="J129">
        <v>775.83430799220275</v>
      </c>
    </row>
    <row r="130" spans="1:10" x14ac:dyDescent="0.2">
      <c r="A130">
        <v>31</v>
      </c>
      <c r="B130">
        <v>2018</v>
      </c>
      <c r="C130">
        <v>3</v>
      </c>
      <c r="D130">
        <v>235.1</v>
      </c>
      <c r="E130">
        <v>7802.4</v>
      </c>
      <c r="F130">
        <v>0.43827905106554083</v>
      </c>
      <c r="G130">
        <v>0.29191884867242823</v>
      </c>
      <c r="H130">
        <v>0.47850055126791619</v>
      </c>
      <c r="I130">
        <v>5.2921719955898568E-2</v>
      </c>
      <c r="J130">
        <v>14.981927710843374</v>
      </c>
    </row>
    <row r="131" spans="1:10" x14ac:dyDescent="0.2">
      <c r="A131">
        <v>10</v>
      </c>
      <c r="B131">
        <v>2012</v>
      </c>
      <c r="C131">
        <v>1</v>
      </c>
      <c r="D131">
        <v>199.9</v>
      </c>
      <c r="E131">
        <v>8810.2000000000007</v>
      </c>
      <c r="F131">
        <v>0.4420465708246738</v>
      </c>
      <c r="G131">
        <v>0.25567911544275429</v>
      </c>
      <c r="H131">
        <v>0.63183730715287523</v>
      </c>
      <c r="I131">
        <v>7.9943899018232817E-2</v>
      </c>
      <c r="J131">
        <v>771.92787524366474</v>
      </c>
    </row>
    <row r="132" spans="1:10" x14ac:dyDescent="0.2">
      <c r="A132">
        <v>21</v>
      </c>
      <c r="B132">
        <v>2018</v>
      </c>
      <c r="C132">
        <v>1</v>
      </c>
      <c r="D132">
        <v>258.39999999999998</v>
      </c>
      <c r="E132">
        <v>10086.299999999999</v>
      </c>
      <c r="F132">
        <v>0.44967880085653106</v>
      </c>
      <c r="G132">
        <v>0.35026658366938207</v>
      </c>
      <c r="H132">
        <v>0.33944954128440369</v>
      </c>
      <c r="I132">
        <v>0.10091743119266056</v>
      </c>
      <c r="J132">
        <v>274.70588235294116</v>
      </c>
    </row>
    <row r="133" spans="1:10" x14ac:dyDescent="0.2">
      <c r="A133">
        <v>22</v>
      </c>
      <c r="B133">
        <v>2012</v>
      </c>
      <c r="C133">
        <v>3</v>
      </c>
      <c r="D133">
        <v>207</v>
      </c>
      <c r="E133">
        <v>6681.9</v>
      </c>
      <c r="F133">
        <v>0.44991511035653653</v>
      </c>
      <c r="G133">
        <v>0.31463783505486376</v>
      </c>
      <c r="H133">
        <v>0.43628509719222464</v>
      </c>
      <c r="I133">
        <v>4.7516198704103674E-2</v>
      </c>
      <c r="J133">
        <v>357.83718104495745</v>
      </c>
    </row>
    <row r="134" spans="1:10" x14ac:dyDescent="0.2">
      <c r="A134">
        <v>21</v>
      </c>
      <c r="B134">
        <v>2014</v>
      </c>
      <c r="C134">
        <v>1</v>
      </c>
      <c r="D134">
        <v>198.2</v>
      </c>
      <c r="E134">
        <v>8704</v>
      </c>
      <c r="F134">
        <v>0.4504803648116173</v>
      </c>
      <c r="G134">
        <v>0.41052177609585461</v>
      </c>
      <c r="H134">
        <v>0.17277486910994763</v>
      </c>
      <c r="I134">
        <v>5.7591623036649213E-2</v>
      </c>
      <c r="J134">
        <v>265.7294117647059</v>
      </c>
    </row>
    <row r="135" spans="1:10" x14ac:dyDescent="0.2">
      <c r="A135">
        <v>10</v>
      </c>
      <c r="B135">
        <v>2013</v>
      </c>
      <c r="C135">
        <v>1</v>
      </c>
      <c r="D135">
        <v>220.8</v>
      </c>
      <c r="E135">
        <v>10375.700000000001</v>
      </c>
      <c r="F135">
        <v>0.45456320242232184</v>
      </c>
      <c r="G135">
        <v>0.24816215507931991</v>
      </c>
      <c r="H135">
        <v>0.64496644295302008</v>
      </c>
      <c r="I135">
        <v>8.0536912751677847E-2</v>
      </c>
      <c r="J135">
        <v>773.82943469785573</v>
      </c>
    </row>
    <row r="136" spans="1:10" x14ac:dyDescent="0.2">
      <c r="A136">
        <v>10</v>
      </c>
      <c r="B136">
        <v>2015</v>
      </c>
      <c r="C136">
        <v>1</v>
      </c>
      <c r="D136">
        <v>245.2</v>
      </c>
      <c r="E136">
        <v>11289.5</v>
      </c>
      <c r="F136">
        <v>0.47616062585409274</v>
      </c>
      <c r="G136">
        <v>0.22006314635206928</v>
      </c>
      <c r="H136">
        <v>0.6685641998734978</v>
      </c>
      <c r="I136">
        <v>8.8551549652118908E-2</v>
      </c>
      <c r="J136">
        <v>777.41715399610143</v>
      </c>
    </row>
    <row r="137" spans="1:10" x14ac:dyDescent="0.2">
      <c r="A137">
        <v>6</v>
      </c>
      <c r="B137">
        <v>2012</v>
      </c>
      <c r="C137">
        <v>1</v>
      </c>
      <c r="D137">
        <v>216.7</v>
      </c>
      <c r="E137">
        <v>7409.3</v>
      </c>
      <c r="F137">
        <v>0.48302574618364091</v>
      </c>
      <c r="G137">
        <v>0.23026601841970037</v>
      </c>
      <c r="H137">
        <v>0.30581395348837209</v>
      </c>
      <c r="I137">
        <v>0.11976744186046512</v>
      </c>
      <c r="J137">
        <v>300.8224811514736</v>
      </c>
    </row>
    <row r="138" spans="1:10" x14ac:dyDescent="0.2">
      <c r="A138">
        <v>7</v>
      </c>
      <c r="B138">
        <v>2012</v>
      </c>
      <c r="C138">
        <v>2</v>
      </c>
      <c r="D138">
        <v>184.7</v>
      </c>
      <c r="E138">
        <v>7237.1</v>
      </c>
      <c r="F138">
        <v>0.49120127981384526</v>
      </c>
      <c r="G138">
        <v>0.26856596086178158</v>
      </c>
      <c r="H138">
        <v>0.38541666666666669</v>
      </c>
      <c r="I138">
        <v>6.7708333333333329E-2</v>
      </c>
      <c r="J138">
        <v>146.76627534685167</v>
      </c>
    </row>
    <row r="139" spans="1:10" x14ac:dyDescent="0.2">
      <c r="A139">
        <v>10</v>
      </c>
      <c r="B139">
        <v>2017</v>
      </c>
      <c r="C139">
        <v>1</v>
      </c>
      <c r="D139">
        <v>272.10000000000002</v>
      </c>
      <c r="E139">
        <v>11936.5</v>
      </c>
      <c r="F139">
        <v>0.49618273074863312</v>
      </c>
      <c r="G139">
        <v>0.22420957381577458</v>
      </c>
      <c r="H139">
        <v>0.72553561088592933</v>
      </c>
      <c r="I139">
        <v>8.9171974522292988E-2</v>
      </c>
      <c r="J139">
        <v>782.58284600389868</v>
      </c>
    </row>
    <row r="140" spans="1:10" x14ac:dyDescent="0.2">
      <c r="A140">
        <v>7</v>
      </c>
      <c r="B140">
        <v>2013</v>
      </c>
      <c r="C140">
        <v>2</v>
      </c>
      <c r="D140">
        <v>206.5</v>
      </c>
      <c r="E140">
        <v>8044</v>
      </c>
      <c r="F140">
        <v>0.49795004506993107</v>
      </c>
      <c r="G140">
        <v>0.25847618300448494</v>
      </c>
      <c r="H140">
        <v>0.41145833333333331</v>
      </c>
      <c r="I140">
        <v>7.4652777777777776E-2</v>
      </c>
      <c r="J140">
        <v>146.81323372465317</v>
      </c>
    </row>
    <row r="141" spans="1:10" x14ac:dyDescent="0.2">
      <c r="A141">
        <v>7</v>
      </c>
      <c r="B141">
        <v>2014</v>
      </c>
      <c r="C141">
        <v>2</v>
      </c>
      <c r="D141">
        <v>221.5</v>
      </c>
      <c r="E141">
        <v>8202.4</v>
      </c>
      <c r="F141">
        <v>0.50102093460931996</v>
      </c>
      <c r="G141">
        <v>0.26653373050655299</v>
      </c>
      <c r="H141">
        <v>0.43814432989690721</v>
      </c>
      <c r="I141">
        <v>7.3883161512027493E-2</v>
      </c>
      <c r="J141">
        <v>146.87193169690502</v>
      </c>
    </row>
    <row r="142" spans="1:10" x14ac:dyDescent="0.2">
      <c r="A142">
        <v>7</v>
      </c>
      <c r="B142">
        <v>2015</v>
      </c>
      <c r="C142">
        <v>2</v>
      </c>
      <c r="D142">
        <v>247.3</v>
      </c>
      <c r="E142">
        <v>9083.4</v>
      </c>
      <c r="F142">
        <v>0.5012130809350166</v>
      </c>
      <c r="G142">
        <v>0.27459127800862104</v>
      </c>
      <c r="H142">
        <v>0.48538961038961037</v>
      </c>
      <c r="I142">
        <v>7.4675324675324672E-2</v>
      </c>
      <c r="J142">
        <v>146.9220917822839</v>
      </c>
    </row>
    <row r="143" spans="1:10" x14ac:dyDescent="0.2">
      <c r="A143">
        <v>10</v>
      </c>
      <c r="B143">
        <v>2016</v>
      </c>
      <c r="C143">
        <v>1</v>
      </c>
      <c r="D143">
        <v>259.5</v>
      </c>
      <c r="E143">
        <v>11591.5</v>
      </c>
      <c r="F143">
        <v>0.50181272659082388</v>
      </c>
      <c r="G143">
        <v>0.22684422509262311</v>
      </c>
      <c r="H143">
        <v>0.68772348033373065</v>
      </c>
      <c r="I143">
        <v>8.8796185935637664E-2</v>
      </c>
      <c r="J143">
        <v>779.62962962962968</v>
      </c>
    </row>
    <row r="144" spans="1:10" x14ac:dyDescent="0.2">
      <c r="A144">
        <v>7</v>
      </c>
      <c r="B144">
        <v>2016</v>
      </c>
      <c r="C144">
        <v>2</v>
      </c>
      <c r="D144">
        <v>260.39999999999998</v>
      </c>
      <c r="E144">
        <v>9534.2999999999993</v>
      </c>
      <c r="F144">
        <v>0.50530552506403215</v>
      </c>
      <c r="G144">
        <v>0.30263489586459402</v>
      </c>
      <c r="H144">
        <v>0.54229607250755285</v>
      </c>
      <c r="I144">
        <v>6.9486404833836862E-2</v>
      </c>
      <c r="J144">
        <v>145.83778014941302</v>
      </c>
    </row>
    <row r="145" spans="1:10" x14ac:dyDescent="0.2">
      <c r="A145">
        <v>7</v>
      </c>
      <c r="B145">
        <v>2017</v>
      </c>
      <c r="C145">
        <v>2</v>
      </c>
      <c r="D145">
        <v>269.60000000000002</v>
      </c>
      <c r="E145">
        <v>10197.299999999999</v>
      </c>
      <c r="F145">
        <v>0.50791313949208683</v>
      </c>
      <c r="G145">
        <v>0.29263551714408131</v>
      </c>
      <c r="H145">
        <v>0.58256880733944949</v>
      </c>
      <c r="I145">
        <v>7.0336391437308868E-2</v>
      </c>
      <c r="J145">
        <v>144.98399146211315</v>
      </c>
    </row>
    <row r="146" spans="1:10" x14ac:dyDescent="0.2">
      <c r="A146">
        <v>11</v>
      </c>
      <c r="B146">
        <v>2013</v>
      </c>
      <c r="C146">
        <v>1</v>
      </c>
      <c r="D146">
        <v>201.6</v>
      </c>
      <c r="E146">
        <v>9874.6</v>
      </c>
      <c r="F146">
        <v>0.51054929065114585</v>
      </c>
      <c r="G146">
        <v>0.22960527468420225</v>
      </c>
      <c r="H146">
        <v>0.49347568208778175</v>
      </c>
      <c r="I146">
        <v>0.13760379596678529</v>
      </c>
      <c r="J146">
        <v>539.01960784313724</v>
      </c>
    </row>
    <row r="147" spans="1:10" x14ac:dyDescent="0.2">
      <c r="A147">
        <v>7</v>
      </c>
      <c r="B147">
        <v>2018</v>
      </c>
      <c r="C147">
        <v>2</v>
      </c>
      <c r="D147">
        <v>284.39999999999998</v>
      </c>
      <c r="E147">
        <v>10735.8</v>
      </c>
      <c r="F147">
        <v>0.51072485207100593</v>
      </c>
      <c r="G147">
        <v>0.28243327742101976</v>
      </c>
      <c r="H147">
        <v>0.6512820512820513</v>
      </c>
      <c r="I147">
        <v>6.5384615384615388E-2</v>
      </c>
      <c r="J147">
        <v>144.29028815368198</v>
      </c>
    </row>
    <row r="148" spans="1:10" x14ac:dyDescent="0.2">
      <c r="A148">
        <v>6</v>
      </c>
      <c r="B148">
        <v>2013</v>
      </c>
      <c r="C148">
        <v>1</v>
      </c>
      <c r="D148">
        <v>230.9</v>
      </c>
      <c r="E148">
        <v>8097.5</v>
      </c>
      <c r="F148">
        <v>0.51298405466970387</v>
      </c>
      <c r="G148">
        <v>0.22371216370094665</v>
      </c>
      <c r="H148">
        <v>0.35248618784530389</v>
      </c>
      <c r="I148">
        <v>0.12265193370165746</v>
      </c>
      <c r="J148">
        <v>300.89102124742976</v>
      </c>
    </row>
    <row r="149" spans="1:10" x14ac:dyDescent="0.2">
      <c r="A149">
        <v>6</v>
      </c>
      <c r="B149">
        <v>2018</v>
      </c>
      <c r="C149">
        <v>1</v>
      </c>
      <c r="D149">
        <v>308.7</v>
      </c>
      <c r="E149">
        <v>10394.6</v>
      </c>
      <c r="F149">
        <v>0.52259692590043583</v>
      </c>
      <c r="G149">
        <v>0.21410466398041988</v>
      </c>
      <c r="H149">
        <v>0.66471877282688097</v>
      </c>
      <c r="I149">
        <v>9.7881665449233018E-2</v>
      </c>
      <c r="J149">
        <v>298.76627827278958</v>
      </c>
    </row>
    <row r="150" spans="1:10" x14ac:dyDescent="0.2">
      <c r="A150">
        <v>6</v>
      </c>
      <c r="B150">
        <v>2014</v>
      </c>
      <c r="C150">
        <v>1</v>
      </c>
      <c r="D150">
        <v>247.2</v>
      </c>
      <c r="E150">
        <v>8019.3</v>
      </c>
      <c r="F150">
        <v>0.53131405146891364</v>
      </c>
      <c r="G150">
        <v>0.22064964551828037</v>
      </c>
      <c r="H150">
        <v>0.40644490644490644</v>
      </c>
      <c r="I150">
        <v>0.12058212058212059</v>
      </c>
      <c r="J150">
        <v>300.95956134338587</v>
      </c>
    </row>
    <row r="151" spans="1:10" x14ac:dyDescent="0.2">
      <c r="A151">
        <v>6</v>
      </c>
      <c r="B151">
        <v>2017</v>
      </c>
      <c r="C151">
        <v>1</v>
      </c>
      <c r="D151">
        <v>280.39999999999998</v>
      </c>
      <c r="E151">
        <v>9779.2000000000007</v>
      </c>
      <c r="F151">
        <v>0.54383154039826043</v>
      </c>
      <c r="G151">
        <v>0.21326947172709265</v>
      </c>
      <c r="H151">
        <v>0.60567823343848581</v>
      </c>
      <c r="I151">
        <v>0.10094637223974763</v>
      </c>
      <c r="J151">
        <v>299.45167923235095</v>
      </c>
    </row>
    <row r="152" spans="1:10" x14ac:dyDescent="0.2">
      <c r="A152">
        <v>6</v>
      </c>
      <c r="B152">
        <v>2015</v>
      </c>
      <c r="C152">
        <v>1</v>
      </c>
      <c r="D152">
        <v>261.8</v>
      </c>
      <c r="E152">
        <v>9144.6</v>
      </c>
      <c r="F152">
        <v>0.54467871485943775</v>
      </c>
      <c r="G152">
        <v>0.21758712733561411</v>
      </c>
      <c r="H152">
        <v>0.45294117647058824</v>
      </c>
      <c r="I152">
        <v>0.11372549019607843</v>
      </c>
      <c r="J152">
        <v>300.37011651816312</v>
      </c>
    </row>
    <row r="153" spans="1:10" x14ac:dyDescent="0.2">
      <c r="A153">
        <v>6</v>
      </c>
      <c r="B153">
        <v>2016</v>
      </c>
      <c r="C153">
        <v>1</v>
      </c>
      <c r="D153">
        <v>273.8</v>
      </c>
      <c r="E153">
        <v>9508.5</v>
      </c>
      <c r="F153">
        <v>0.5472818638647784</v>
      </c>
      <c r="G153">
        <v>0.20730195828464179</v>
      </c>
      <c r="H153">
        <v>0.54957983193277316</v>
      </c>
      <c r="I153">
        <v>0.10420168067226891</v>
      </c>
      <c r="J153">
        <v>300.06854009595611</v>
      </c>
    </row>
    <row r="154" spans="1:10" x14ac:dyDescent="0.2">
      <c r="A154">
        <v>23</v>
      </c>
      <c r="B154">
        <v>2017</v>
      </c>
      <c r="C154">
        <v>3</v>
      </c>
      <c r="D154">
        <v>237</v>
      </c>
      <c r="E154">
        <v>8523</v>
      </c>
      <c r="F154">
        <v>0.60913033004095396</v>
      </c>
      <c r="G154">
        <v>0.29315673619182514</v>
      </c>
      <c r="H154">
        <v>0.68499324019828756</v>
      </c>
      <c r="I154">
        <v>6.849932401982875E-2</v>
      </c>
      <c r="J154">
        <v>172.45533859576236</v>
      </c>
    </row>
    <row r="155" spans="1:10" x14ac:dyDescent="0.2">
      <c r="A155">
        <v>19</v>
      </c>
      <c r="B155">
        <v>2012</v>
      </c>
      <c r="C155">
        <v>1</v>
      </c>
      <c r="D155">
        <v>174</v>
      </c>
      <c r="E155">
        <v>8066.2</v>
      </c>
      <c r="F155">
        <v>0.63875778742684541</v>
      </c>
      <c r="G155">
        <v>0.26875943806342378</v>
      </c>
      <c r="H155">
        <v>0.34317032040472173</v>
      </c>
      <c r="I155">
        <v>9.1062394603709948E-2</v>
      </c>
      <c r="J155">
        <v>588.55555555555554</v>
      </c>
    </row>
    <row r="156" spans="1:10" x14ac:dyDescent="0.2">
      <c r="A156">
        <v>1</v>
      </c>
      <c r="B156">
        <v>2012</v>
      </c>
      <c r="C156">
        <v>1</v>
      </c>
      <c r="D156">
        <v>372.9</v>
      </c>
      <c r="E156">
        <v>17401.599999999999</v>
      </c>
      <c r="F156">
        <v>0.65142801913690618</v>
      </c>
      <c r="G156">
        <v>0.26924143494592478</v>
      </c>
      <c r="H156">
        <v>0.5706806282722513</v>
      </c>
      <c r="I156">
        <v>8.9005235602094238E-2</v>
      </c>
      <c r="J156">
        <v>1231.7261904761906</v>
      </c>
    </row>
    <row r="157" spans="1:10" x14ac:dyDescent="0.2">
      <c r="A157">
        <v>2</v>
      </c>
      <c r="B157">
        <v>2014</v>
      </c>
      <c r="C157">
        <v>1</v>
      </c>
      <c r="D157">
        <v>265.89999999999998</v>
      </c>
      <c r="E157">
        <v>13825.6</v>
      </c>
      <c r="F157">
        <v>0.66059691062163362</v>
      </c>
      <c r="G157">
        <v>0.26309275341341742</v>
      </c>
      <c r="H157">
        <v>0.56568364611260058</v>
      </c>
      <c r="I157">
        <v>0.10455764075067024</v>
      </c>
      <c r="J157">
        <v>1342.3097345132744</v>
      </c>
    </row>
    <row r="158" spans="1:10" x14ac:dyDescent="0.2">
      <c r="A158">
        <v>2</v>
      </c>
      <c r="B158">
        <v>2015</v>
      </c>
      <c r="C158">
        <v>1</v>
      </c>
      <c r="D158">
        <v>291.2</v>
      </c>
      <c r="E158">
        <v>16166.1</v>
      </c>
      <c r="F158">
        <v>0.66194770354568666</v>
      </c>
      <c r="G158">
        <v>0.26298566622113656</v>
      </c>
      <c r="H158">
        <v>0.60447761194029848</v>
      </c>
      <c r="I158">
        <v>0.10199004975124377</v>
      </c>
      <c r="J158">
        <v>1368.982300884956</v>
      </c>
    </row>
    <row r="159" spans="1:10" x14ac:dyDescent="0.2">
      <c r="A159">
        <v>2</v>
      </c>
      <c r="B159">
        <v>2013</v>
      </c>
      <c r="C159">
        <v>1</v>
      </c>
      <c r="D159">
        <v>264.89999999999998</v>
      </c>
      <c r="E159">
        <v>14240.8</v>
      </c>
      <c r="F159">
        <v>0.66634515456354726</v>
      </c>
      <c r="G159">
        <v>0.26319984060569834</v>
      </c>
      <c r="H159">
        <v>0.5285285285285285</v>
      </c>
      <c r="I159">
        <v>0.11411411411411411</v>
      </c>
      <c r="J159">
        <v>1302.840707964602</v>
      </c>
    </row>
    <row r="160" spans="1:10" x14ac:dyDescent="0.2">
      <c r="A160">
        <v>9</v>
      </c>
      <c r="B160">
        <v>2012</v>
      </c>
      <c r="C160">
        <v>1</v>
      </c>
      <c r="D160">
        <v>271.39999999999998</v>
      </c>
      <c r="E160">
        <v>13642.8</v>
      </c>
      <c r="F160">
        <v>0.66878673180895898</v>
      </c>
      <c r="G160">
        <v>0.21283471414839569</v>
      </c>
      <c r="H160">
        <v>0.46562500000000001</v>
      </c>
      <c r="I160">
        <v>0.11562500000000001</v>
      </c>
      <c r="J160">
        <v>3778.4603174603171</v>
      </c>
    </row>
    <row r="161" spans="1:10" x14ac:dyDescent="0.2">
      <c r="A161">
        <v>2</v>
      </c>
      <c r="B161">
        <v>2016</v>
      </c>
      <c r="C161">
        <v>1</v>
      </c>
      <c r="D161">
        <v>297.10000000000002</v>
      </c>
      <c r="E161">
        <v>16611.8</v>
      </c>
      <c r="F161">
        <v>0.67477592829705502</v>
      </c>
      <c r="G161">
        <v>0.26865394067402598</v>
      </c>
      <c r="H161">
        <v>0.64133016627078387</v>
      </c>
      <c r="I161">
        <v>9.9762470308788598E-2</v>
      </c>
      <c r="J161">
        <v>1382.3008849557523</v>
      </c>
    </row>
    <row r="162" spans="1:10" x14ac:dyDescent="0.2">
      <c r="A162">
        <v>1</v>
      </c>
      <c r="B162">
        <v>2013</v>
      </c>
      <c r="C162">
        <v>1</v>
      </c>
      <c r="D162">
        <v>389.9</v>
      </c>
      <c r="E162">
        <v>18486.7</v>
      </c>
      <c r="F162">
        <v>0.67713258937015319</v>
      </c>
      <c r="G162">
        <v>0.26593942830708162</v>
      </c>
      <c r="H162">
        <v>0.59060402684563762</v>
      </c>
      <c r="I162">
        <v>0.10906040268456375</v>
      </c>
      <c r="J162">
        <v>1258.8095238095239</v>
      </c>
    </row>
    <row r="163" spans="1:10" x14ac:dyDescent="0.2">
      <c r="A163">
        <v>9</v>
      </c>
      <c r="B163">
        <v>2013</v>
      </c>
      <c r="C163">
        <v>1</v>
      </c>
      <c r="D163">
        <v>276.89999999999998</v>
      </c>
      <c r="E163">
        <v>14243.2</v>
      </c>
      <c r="F163">
        <v>0.67863279713475355</v>
      </c>
      <c r="G163">
        <v>0.2008681167312682</v>
      </c>
      <c r="H163">
        <v>0.46951219512195119</v>
      </c>
      <c r="I163">
        <v>0.13414634146341464</v>
      </c>
      <c r="J163">
        <v>3833.5714285714289</v>
      </c>
    </row>
    <row r="164" spans="1:10" x14ac:dyDescent="0.2">
      <c r="A164">
        <v>9</v>
      </c>
      <c r="B164">
        <v>2014</v>
      </c>
      <c r="C164">
        <v>1</v>
      </c>
      <c r="D164">
        <v>295.60000000000002</v>
      </c>
      <c r="E164">
        <v>15048.7</v>
      </c>
      <c r="F164">
        <v>0.68063388410672476</v>
      </c>
      <c r="G164">
        <v>0.2027343184919812</v>
      </c>
      <c r="H164">
        <v>0.46385542168674698</v>
      </c>
      <c r="I164">
        <v>0.13253012048192772</v>
      </c>
      <c r="J164">
        <v>3850.2857142857142</v>
      </c>
    </row>
    <row r="165" spans="1:10" x14ac:dyDescent="0.2">
      <c r="A165">
        <v>2</v>
      </c>
      <c r="B165">
        <v>2017</v>
      </c>
      <c r="C165">
        <v>1</v>
      </c>
      <c r="D165">
        <v>315.5</v>
      </c>
      <c r="E165">
        <v>16901.5</v>
      </c>
      <c r="F165">
        <v>0.68529222864482975</v>
      </c>
      <c r="G165">
        <v>0.25605184880655846</v>
      </c>
      <c r="H165">
        <v>0.65258215962441313</v>
      </c>
      <c r="I165">
        <v>9.8591549295774641E-2</v>
      </c>
      <c r="J165">
        <v>1377.8761061946905</v>
      </c>
    </row>
    <row r="166" spans="1:10" x14ac:dyDescent="0.2">
      <c r="A166">
        <v>2</v>
      </c>
      <c r="B166">
        <v>2012</v>
      </c>
      <c r="C166">
        <v>1</v>
      </c>
      <c r="D166">
        <v>243.3</v>
      </c>
      <c r="E166">
        <v>12679.4</v>
      </c>
      <c r="F166">
        <v>0.68853271061104615</v>
      </c>
      <c r="G166">
        <v>0.25200625325690462</v>
      </c>
      <c r="H166">
        <v>0.49342105263157893</v>
      </c>
      <c r="I166">
        <v>0.11513157894736842</v>
      </c>
      <c r="J166">
        <v>1250.5752212389382</v>
      </c>
    </row>
    <row r="167" spans="1:10" x14ac:dyDescent="0.2">
      <c r="A167">
        <v>9</v>
      </c>
      <c r="B167">
        <v>2015</v>
      </c>
      <c r="C167">
        <v>1</v>
      </c>
      <c r="D167">
        <v>306.89999999999998</v>
      </c>
      <c r="E167">
        <v>15935.7</v>
      </c>
      <c r="F167">
        <v>0.69516037544456732</v>
      </c>
      <c r="G167">
        <v>0.20460052025269418</v>
      </c>
      <c r="H167">
        <v>0.47633136094674555</v>
      </c>
      <c r="I167">
        <v>0.13905325443786981</v>
      </c>
      <c r="J167">
        <v>3833.7619047619046</v>
      </c>
    </row>
    <row r="168" spans="1:10" x14ac:dyDescent="0.2">
      <c r="A168">
        <v>2</v>
      </c>
      <c r="B168">
        <v>2018</v>
      </c>
      <c r="C168">
        <v>1</v>
      </c>
      <c r="D168">
        <v>340.1</v>
      </c>
      <c r="E168">
        <v>17490</v>
      </c>
      <c r="F168">
        <v>0.69807692307692304</v>
      </c>
      <c r="G168">
        <v>0.23260170687142953</v>
      </c>
      <c r="H168">
        <v>0.66666666666666663</v>
      </c>
      <c r="I168">
        <v>0.10238095238095238</v>
      </c>
      <c r="J168">
        <v>1380.5309734513276</v>
      </c>
    </row>
    <row r="169" spans="1:10" x14ac:dyDescent="0.2">
      <c r="A169">
        <v>1</v>
      </c>
      <c r="B169">
        <v>2014</v>
      </c>
      <c r="C169">
        <v>1</v>
      </c>
      <c r="D169">
        <v>415.9</v>
      </c>
      <c r="E169">
        <v>18786.599999999999</v>
      </c>
      <c r="F169">
        <v>0.70412716118237595</v>
      </c>
      <c r="G169">
        <v>0.2566277184679942</v>
      </c>
      <c r="H169">
        <v>0.61184210526315785</v>
      </c>
      <c r="I169">
        <v>0.12006578947368421</v>
      </c>
      <c r="J169">
        <v>1280.7142857142858</v>
      </c>
    </row>
    <row r="170" spans="1:10" x14ac:dyDescent="0.2">
      <c r="A170">
        <v>9</v>
      </c>
      <c r="B170">
        <v>2016</v>
      </c>
      <c r="C170">
        <v>1</v>
      </c>
      <c r="D170">
        <v>330.2</v>
      </c>
      <c r="E170">
        <v>16942.5</v>
      </c>
      <c r="F170">
        <v>0.71033057851239667</v>
      </c>
      <c r="G170">
        <v>0.20829427083333332</v>
      </c>
      <c r="H170">
        <v>0.48997134670487108</v>
      </c>
      <c r="I170">
        <v>0.1346704871060172</v>
      </c>
      <c r="J170">
        <v>3841.2698412698414</v>
      </c>
    </row>
    <row r="171" spans="1:10" x14ac:dyDescent="0.2">
      <c r="A171">
        <v>1</v>
      </c>
      <c r="B171">
        <v>2015</v>
      </c>
      <c r="C171">
        <v>1</v>
      </c>
      <c r="D171">
        <v>434.2</v>
      </c>
      <c r="E171">
        <v>20524.5</v>
      </c>
      <c r="F171">
        <v>0.73900023036166784</v>
      </c>
      <c r="G171">
        <v>0.24731600862890682</v>
      </c>
      <c r="H171">
        <v>0.62916006339144215</v>
      </c>
      <c r="I171">
        <v>0.13787638668779714</v>
      </c>
      <c r="J171">
        <v>1291.9642857142858</v>
      </c>
    </row>
    <row r="172" spans="1:10" x14ac:dyDescent="0.2">
      <c r="A172">
        <v>9</v>
      </c>
      <c r="B172">
        <v>2017</v>
      </c>
      <c r="C172">
        <v>1</v>
      </c>
      <c r="D172">
        <v>348.5</v>
      </c>
      <c r="E172">
        <v>17797.2</v>
      </c>
      <c r="F172">
        <v>0.74731182795698925</v>
      </c>
      <c r="G172">
        <v>0.23434711643090317</v>
      </c>
      <c r="H172">
        <v>0.50688705234159781</v>
      </c>
      <c r="I172">
        <v>0.12947658402203857</v>
      </c>
      <c r="J172">
        <v>3838.0952380952381</v>
      </c>
    </row>
    <row r="173" spans="1:10" x14ac:dyDescent="0.2">
      <c r="A173">
        <v>11</v>
      </c>
      <c r="B173">
        <v>2014</v>
      </c>
      <c r="C173">
        <v>1</v>
      </c>
      <c r="D173">
        <v>217.2</v>
      </c>
      <c r="E173">
        <v>10318.200000000001</v>
      </c>
      <c r="F173">
        <v>0.74818445896877273</v>
      </c>
      <c r="G173">
        <v>0.22706673579479941</v>
      </c>
      <c r="H173">
        <v>0.52834224598930479</v>
      </c>
      <c r="I173">
        <v>0.13155080213903744</v>
      </c>
      <c r="J173">
        <v>540</v>
      </c>
    </row>
    <row r="174" spans="1:10" x14ac:dyDescent="0.2">
      <c r="A174">
        <v>9</v>
      </c>
      <c r="B174">
        <v>2018</v>
      </c>
      <c r="C174">
        <v>1</v>
      </c>
      <c r="D174">
        <v>365.1</v>
      </c>
      <c r="E174">
        <v>17796.7</v>
      </c>
      <c r="F174">
        <v>0.75907590759075905</v>
      </c>
      <c r="G174">
        <v>0.21543872089847585</v>
      </c>
      <c r="H174">
        <v>0.505586592178771</v>
      </c>
      <c r="I174">
        <v>0.13128491620111732</v>
      </c>
      <c r="J174">
        <v>3847.6190476190477</v>
      </c>
    </row>
    <row r="175" spans="1:10" x14ac:dyDescent="0.2">
      <c r="A175">
        <v>1</v>
      </c>
      <c r="B175">
        <v>2016</v>
      </c>
      <c r="C175">
        <v>1</v>
      </c>
      <c r="D175">
        <v>450.7</v>
      </c>
      <c r="E175">
        <v>20996.9</v>
      </c>
      <c r="F175">
        <v>0.76254026691210308</v>
      </c>
      <c r="G175">
        <v>0.24298133260662216</v>
      </c>
      <c r="H175">
        <v>0.64106583072100309</v>
      </c>
      <c r="I175">
        <v>0.14576802507836992</v>
      </c>
      <c r="J175">
        <v>1293.452380952381</v>
      </c>
    </row>
    <row r="176" spans="1:10" x14ac:dyDescent="0.2">
      <c r="A176">
        <v>8</v>
      </c>
      <c r="B176">
        <v>2018</v>
      </c>
      <c r="C176">
        <v>2</v>
      </c>
      <c r="D176">
        <v>265.5</v>
      </c>
      <c r="E176">
        <v>9403.6</v>
      </c>
      <c r="F176">
        <v>0.76676384839650147</v>
      </c>
      <c r="G176">
        <v>0.22673123486682809</v>
      </c>
      <c r="H176">
        <v>0.47511312217194568</v>
      </c>
      <c r="I176">
        <v>8.6877828054298639E-2</v>
      </c>
      <c r="J176">
        <v>82.959542656112589</v>
      </c>
    </row>
    <row r="177" spans="1:10" x14ac:dyDescent="0.2">
      <c r="A177">
        <v>1</v>
      </c>
      <c r="B177">
        <v>2017</v>
      </c>
      <c r="C177">
        <v>1</v>
      </c>
      <c r="D177">
        <v>505</v>
      </c>
      <c r="E177">
        <v>21867.8</v>
      </c>
      <c r="F177">
        <v>0.78730363477219334</v>
      </c>
      <c r="G177">
        <v>0.22840033382300551</v>
      </c>
      <c r="H177">
        <v>0.66158536585365857</v>
      </c>
      <c r="I177">
        <v>0.15091463414634146</v>
      </c>
      <c r="J177">
        <v>1292.0833333333333</v>
      </c>
    </row>
    <row r="178" spans="1:10" x14ac:dyDescent="0.2">
      <c r="A178">
        <v>19</v>
      </c>
      <c r="B178">
        <v>2013</v>
      </c>
      <c r="C178">
        <v>1</v>
      </c>
      <c r="D178">
        <v>186.3</v>
      </c>
      <c r="E178">
        <v>9034.6</v>
      </c>
      <c r="F178">
        <v>0.79124389327320555</v>
      </c>
      <c r="G178">
        <v>0.26508047419029546</v>
      </c>
      <c r="H178">
        <v>0.36743044189852703</v>
      </c>
      <c r="I178">
        <v>9.8199672667757767E-2</v>
      </c>
      <c r="J178">
        <v>591.33333333333337</v>
      </c>
    </row>
    <row r="179" spans="1:10" x14ac:dyDescent="0.2">
      <c r="A179">
        <v>1</v>
      </c>
      <c r="B179">
        <v>2018</v>
      </c>
      <c r="C179">
        <v>1</v>
      </c>
      <c r="D179">
        <v>530.9</v>
      </c>
      <c r="E179">
        <v>22645.8</v>
      </c>
      <c r="F179">
        <v>0.82219127205199627</v>
      </c>
      <c r="G179">
        <v>0.23130185067007017</v>
      </c>
      <c r="H179">
        <v>0.66512345679012341</v>
      </c>
      <c r="I179">
        <v>0.15740740740740741</v>
      </c>
      <c r="J179">
        <v>1282.1428571428571</v>
      </c>
    </row>
    <row r="180" spans="1:10" x14ac:dyDescent="0.2">
      <c r="A180">
        <v>5</v>
      </c>
      <c r="B180">
        <v>2018</v>
      </c>
      <c r="C180">
        <v>3</v>
      </c>
      <c r="D180">
        <v>251.7</v>
      </c>
      <c r="E180">
        <v>8984.2999999999993</v>
      </c>
      <c r="F180">
        <v>0.85319652722967643</v>
      </c>
      <c r="G180">
        <v>0.32967805148405105</v>
      </c>
      <c r="H180">
        <v>0.56968215158924207</v>
      </c>
      <c r="I180">
        <v>9.7799511002444994E-2</v>
      </c>
      <c r="J180">
        <v>21.420118343195266</v>
      </c>
    </row>
    <row r="181" spans="1:10" x14ac:dyDescent="0.2">
      <c r="A181">
        <v>30</v>
      </c>
      <c r="B181">
        <v>2014</v>
      </c>
      <c r="C181">
        <v>3</v>
      </c>
      <c r="D181">
        <v>185.1</v>
      </c>
      <c r="E181">
        <v>6976.8</v>
      </c>
      <c r="F181">
        <v>0.85557940562928925</v>
      </c>
      <c r="G181">
        <v>0.34319456148686361</v>
      </c>
      <c r="H181">
        <v>0.55900621118012417</v>
      </c>
      <c r="I181">
        <v>4.9689440993788817E-2</v>
      </c>
      <c r="J181">
        <v>99.629518072289159</v>
      </c>
    </row>
    <row r="182" spans="1:10" x14ac:dyDescent="0.2">
      <c r="A182">
        <v>19</v>
      </c>
      <c r="B182">
        <v>2014</v>
      </c>
      <c r="C182">
        <v>1</v>
      </c>
      <c r="D182">
        <v>200.4</v>
      </c>
      <c r="E182">
        <v>9312.7999999999993</v>
      </c>
      <c r="F182">
        <v>0.85602387168966798</v>
      </c>
      <c r="G182">
        <v>0.27443401359717962</v>
      </c>
      <c r="H182">
        <v>0.3880952380952381</v>
      </c>
      <c r="I182">
        <v>0.10476190476190476</v>
      </c>
      <c r="J182">
        <v>595.77777777777783</v>
      </c>
    </row>
    <row r="183" spans="1:10" x14ac:dyDescent="0.2">
      <c r="A183">
        <v>30</v>
      </c>
      <c r="B183">
        <v>2013</v>
      </c>
      <c r="C183">
        <v>3</v>
      </c>
      <c r="D183">
        <v>167.2</v>
      </c>
      <c r="E183">
        <v>6829.2</v>
      </c>
      <c r="F183">
        <v>0.85907763799507786</v>
      </c>
      <c r="G183">
        <v>0.35963346423896225</v>
      </c>
      <c r="H183">
        <v>0.53846153846153844</v>
      </c>
      <c r="I183">
        <v>3.2051282051282048E-2</v>
      </c>
      <c r="J183">
        <v>98.522590361445793</v>
      </c>
    </row>
    <row r="184" spans="1:10" x14ac:dyDescent="0.2">
      <c r="A184">
        <v>4</v>
      </c>
      <c r="B184">
        <v>2018</v>
      </c>
      <c r="C184">
        <v>2</v>
      </c>
      <c r="D184">
        <v>261.10000000000002</v>
      </c>
      <c r="E184">
        <v>9995.7000000000007</v>
      </c>
      <c r="F184">
        <v>0.86471221086605699</v>
      </c>
      <c r="G184">
        <v>0.29992461433798517</v>
      </c>
      <c r="H184">
        <v>0.65277777777777779</v>
      </c>
      <c r="I184">
        <v>4.1666666666666664E-2</v>
      </c>
      <c r="J184">
        <v>237.87587971849007</v>
      </c>
    </row>
    <row r="185" spans="1:10" x14ac:dyDescent="0.2">
      <c r="A185">
        <v>30</v>
      </c>
      <c r="B185">
        <v>2016</v>
      </c>
      <c r="C185">
        <v>3</v>
      </c>
      <c r="D185">
        <v>224.7</v>
      </c>
      <c r="E185">
        <v>8311.2000000000007</v>
      </c>
      <c r="F185">
        <v>0.8666666666666667</v>
      </c>
      <c r="G185">
        <v>0.33854120951461419</v>
      </c>
      <c r="H185">
        <v>0.63157894736842102</v>
      </c>
      <c r="I185">
        <v>6.8421052631578952E-2</v>
      </c>
      <c r="J185">
        <v>101.6566265060241</v>
      </c>
    </row>
    <row r="186" spans="1:10" x14ac:dyDescent="0.2">
      <c r="A186">
        <v>30</v>
      </c>
      <c r="B186">
        <v>2015</v>
      </c>
      <c r="C186">
        <v>3</v>
      </c>
      <c r="D186">
        <v>211.4</v>
      </c>
      <c r="E186">
        <v>8038.1</v>
      </c>
      <c r="F186">
        <v>0.86692220159310052</v>
      </c>
      <c r="G186">
        <v>0.32675565873476498</v>
      </c>
      <c r="H186">
        <v>0.57738095238095233</v>
      </c>
      <c r="I186">
        <v>4.1666666666666664E-2</v>
      </c>
      <c r="J186">
        <v>100.5843373493976</v>
      </c>
    </row>
    <row r="187" spans="1:10" x14ac:dyDescent="0.2">
      <c r="A187">
        <v>30</v>
      </c>
      <c r="B187">
        <v>2017</v>
      </c>
      <c r="C187">
        <v>3</v>
      </c>
      <c r="D187">
        <v>233.1</v>
      </c>
      <c r="E187">
        <v>8254.4</v>
      </c>
      <c r="F187">
        <v>0.87096774193548387</v>
      </c>
      <c r="G187">
        <v>0.3399531318266672</v>
      </c>
      <c r="H187">
        <v>0.67464114832535882</v>
      </c>
      <c r="I187">
        <v>6.2200956937799042E-2</v>
      </c>
      <c r="J187">
        <v>102.71084337349399</v>
      </c>
    </row>
    <row r="188" spans="1:10" x14ac:dyDescent="0.2">
      <c r="A188">
        <v>11</v>
      </c>
      <c r="B188">
        <v>2015</v>
      </c>
      <c r="C188">
        <v>1</v>
      </c>
      <c r="D188">
        <v>219.3</v>
      </c>
      <c r="E188">
        <v>10682.6</v>
      </c>
      <c r="F188">
        <v>0.8752482397544683</v>
      </c>
      <c r="G188">
        <v>0.22452819690539658</v>
      </c>
      <c r="H188">
        <v>0.57959961868446142</v>
      </c>
      <c r="I188">
        <v>0.12488083889418494</v>
      </c>
      <c r="J188">
        <v>543.03921568627459</v>
      </c>
    </row>
    <row r="189" spans="1:10" x14ac:dyDescent="0.2">
      <c r="A189">
        <v>11</v>
      </c>
      <c r="B189">
        <v>2017</v>
      </c>
      <c r="C189">
        <v>1</v>
      </c>
      <c r="D189">
        <v>241.8</v>
      </c>
      <c r="E189">
        <v>11280.7</v>
      </c>
      <c r="F189">
        <v>0.8826232985681457</v>
      </c>
      <c r="G189">
        <v>0.21674729459307179</v>
      </c>
      <c r="H189">
        <v>0.63372093023255816</v>
      </c>
      <c r="I189">
        <v>0.11046511627906977</v>
      </c>
      <c r="J189">
        <v>554.60784313725492</v>
      </c>
    </row>
    <row r="190" spans="1:10" x14ac:dyDescent="0.2">
      <c r="A190">
        <v>3</v>
      </c>
      <c r="B190">
        <v>2017</v>
      </c>
      <c r="C190">
        <v>1</v>
      </c>
      <c r="D190">
        <v>230.6</v>
      </c>
      <c r="E190">
        <v>9052</v>
      </c>
      <c r="F190">
        <v>0.88729067812839113</v>
      </c>
      <c r="G190">
        <v>0.28041504923894467</v>
      </c>
      <c r="H190">
        <v>0.60780065005417117</v>
      </c>
      <c r="I190">
        <v>3.7378114842903577E-2</v>
      </c>
      <c r="J190">
        <v>400.61374533830582</v>
      </c>
    </row>
    <row r="191" spans="1:10" x14ac:dyDescent="0.2">
      <c r="A191">
        <v>11</v>
      </c>
      <c r="B191">
        <v>2016</v>
      </c>
      <c r="C191">
        <v>1</v>
      </c>
      <c r="D191">
        <v>232</v>
      </c>
      <c r="E191">
        <v>10995.8</v>
      </c>
      <c r="F191">
        <v>0.8880143112701252</v>
      </c>
      <c r="G191">
        <v>0.22223703565445002</v>
      </c>
      <c r="H191">
        <v>0.61238938053097347</v>
      </c>
      <c r="I191">
        <v>0.1168141592920354</v>
      </c>
      <c r="J191">
        <v>548.03921568627459</v>
      </c>
    </row>
    <row r="192" spans="1:10" x14ac:dyDescent="0.2">
      <c r="A192">
        <v>30</v>
      </c>
      <c r="B192">
        <v>2018</v>
      </c>
      <c r="C192">
        <v>3</v>
      </c>
      <c r="D192">
        <v>233.2</v>
      </c>
      <c r="E192">
        <v>8086.4</v>
      </c>
      <c r="F192">
        <v>0.89534883720930236</v>
      </c>
      <c r="G192">
        <v>0.33520712039081846</v>
      </c>
      <c r="H192">
        <v>0.70995670995671001</v>
      </c>
      <c r="I192">
        <v>5.627705627705628E-2</v>
      </c>
      <c r="J192">
        <v>103.61445783132531</v>
      </c>
    </row>
    <row r="193" spans="1:10" x14ac:dyDescent="0.2">
      <c r="A193">
        <v>19</v>
      </c>
      <c r="B193">
        <v>2015</v>
      </c>
      <c r="C193">
        <v>1</v>
      </c>
      <c r="D193">
        <v>212.3</v>
      </c>
      <c r="E193">
        <v>10302.299999999999</v>
      </c>
      <c r="F193">
        <v>0.90367775831873909</v>
      </c>
      <c r="G193">
        <v>0.28378755300406378</v>
      </c>
      <c r="H193">
        <v>0.42101284958427815</v>
      </c>
      <c r="I193">
        <v>0.1126228269085412</v>
      </c>
      <c r="J193">
        <v>602.72222222222217</v>
      </c>
    </row>
    <row r="194" spans="1:10" x14ac:dyDescent="0.2">
      <c r="A194">
        <v>19</v>
      </c>
      <c r="B194">
        <v>2017</v>
      </c>
      <c r="C194">
        <v>1</v>
      </c>
      <c r="D194">
        <v>245.7</v>
      </c>
      <c r="E194">
        <v>11328.5</v>
      </c>
      <c r="F194">
        <v>0.90876533261706505</v>
      </c>
      <c r="G194">
        <v>0.27631023554072781</v>
      </c>
      <c r="H194">
        <v>0.49112021857923499</v>
      </c>
      <c r="I194">
        <v>0.11612021857923498</v>
      </c>
      <c r="J194">
        <v>620.5</v>
      </c>
    </row>
    <row r="195" spans="1:10" x14ac:dyDescent="0.2">
      <c r="A195">
        <v>29</v>
      </c>
      <c r="B195">
        <v>2018</v>
      </c>
      <c r="C195">
        <v>3</v>
      </c>
      <c r="D195">
        <v>214.7</v>
      </c>
      <c r="E195">
        <v>9395.7999999999993</v>
      </c>
      <c r="F195">
        <v>0.91044776119402981</v>
      </c>
      <c r="G195">
        <v>0.47152695497630331</v>
      </c>
      <c r="H195">
        <v>0.48636363636363639</v>
      </c>
      <c r="I195">
        <v>9.0909090909090912E-2</v>
      </c>
      <c r="J195">
        <v>8.3483317181226635</v>
      </c>
    </row>
    <row r="196" spans="1:10" x14ac:dyDescent="0.2">
      <c r="A196">
        <v>3</v>
      </c>
      <c r="B196">
        <v>2018</v>
      </c>
      <c r="C196">
        <v>1</v>
      </c>
      <c r="D196">
        <v>248.4</v>
      </c>
      <c r="E196">
        <v>9506</v>
      </c>
      <c r="F196">
        <v>0.91093170989941763</v>
      </c>
      <c r="G196">
        <v>0.28022848300031866</v>
      </c>
      <c r="H196">
        <v>0.66176470588235292</v>
      </c>
      <c r="I196">
        <v>3.3681214421252374E-2</v>
      </c>
      <c r="J196">
        <v>402.55727224294088</v>
      </c>
    </row>
    <row r="197" spans="1:10" x14ac:dyDescent="0.2">
      <c r="A197">
        <v>19</v>
      </c>
      <c r="B197">
        <v>2018</v>
      </c>
      <c r="C197">
        <v>1</v>
      </c>
      <c r="D197">
        <v>272.3</v>
      </c>
      <c r="E197">
        <v>12014</v>
      </c>
      <c r="F197">
        <v>0.91353781068217876</v>
      </c>
      <c r="G197">
        <v>0.28606066379028544</v>
      </c>
      <c r="H197">
        <v>0.52672247263361238</v>
      </c>
      <c r="I197">
        <v>0.13264649066323245</v>
      </c>
      <c r="J197">
        <v>630.33333333333337</v>
      </c>
    </row>
    <row r="198" spans="1:10" x14ac:dyDescent="0.2">
      <c r="A198">
        <v>11</v>
      </c>
      <c r="B198">
        <v>2018</v>
      </c>
      <c r="C198">
        <v>1</v>
      </c>
      <c r="D198">
        <v>251.7</v>
      </c>
      <c r="E198">
        <v>11385.7</v>
      </c>
      <c r="F198">
        <v>0.91546104235663239</v>
      </c>
      <c r="G198">
        <v>0.21179813449208101</v>
      </c>
      <c r="H198">
        <v>0.66719242902208198</v>
      </c>
      <c r="I198">
        <v>0.1056782334384858</v>
      </c>
      <c r="J198">
        <v>562.45098039215691</v>
      </c>
    </row>
    <row r="199" spans="1:10" x14ac:dyDescent="0.2">
      <c r="A199">
        <v>15</v>
      </c>
      <c r="B199">
        <v>2017</v>
      </c>
      <c r="C199">
        <v>1</v>
      </c>
      <c r="D199">
        <v>249.4</v>
      </c>
      <c r="E199">
        <v>9628.1</v>
      </c>
      <c r="F199">
        <v>0.91836459344202326</v>
      </c>
      <c r="G199">
        <v>0.24240319551673775</v>
      </c>
      <c r="H199">
        <v>0.6454508363933088</v>
      </c>
      <c r="I199">
        <v>6.7727458180334557E-2</v>
      </c>
      <c r="J199">
        <v>650.57412223667097</v>
      </c>
    </row>
    <row r="200" spans="1:10" x14ac:dyDescent="0.2">
      <c r="A200">
        <v>19</v>
      </c>
      <c r="B200">
        <v>2016</v>
      </c>
      <c r="C200">
        <v>1</v>
      </c>
      <c r="D200">
        <v>227.6</v>
      </c>
      <c r="E200">
        <v>10915</v>
      </c>
      <c r="F200">
        <v>0.92153832166560601</v>
      </c>
      <c r="G200">
        <v>0.28955043962600746</v>
      </c>
      <c r="H200">
        <v>0.45908761766835626</v>
      </c>
      <c r="I200">
        <v>0.1173062997827661</v>
      </c>
      <c r="J200">
        <v>611.05555555555554</v>
      </c>
    </row>
    <row r="201" spans="1:10" x14ac:dyDescent="0.2">
      <c r="A201">
        <v>25</v>
      </c>
      <c r="B201">
        <v>2018</v>
      </c>
      <c r="C201">
        <v>3</v>
      </c>
      <c r="D201">
        <v>210.3</v>
      </c>
      <c r="E201">
        <v>7010.8</v>
      </c>
      <c r="F201">
        <v>0.924223602484472</v>
      </c>
      <c r="G201">
        <v>0.36630618116876673</v>
      </c>
      <c r="H201">
        <v>0.67500000000000004</v>
      </c>
      <c r="I201">
        <v>5.3906250000000003E-2</v>
      </c>
      <c r="J201">
        <v>126.01095747456301</v>
      </c>
    </row>
    <row r="202" spans="1:10" x14ac:dyDescent="0.2">
      <c r="A202">
        <v>23</v>
      </c>
      <c r="B202">
        <v>2018</v>
      </c>
      <c r="C202">
        <v>3</v>
      </c>
      <c r="D202">
        <v>248.1</v>
      </c>
      <c r="E202">
        <v>8956.5</v>
      </c>
      <c r="F202">
        <v>0.92494904687687329</v>
      </c>
      <c r="G202">
        <v>0.27551674935529058</v>
      </c>
      <c r="H202">
        <v>0.70477815699658708</v>
      </c>
      <c r="I202">
        <v>8.5324232081911269E-2</v>
      </c>
      <c r="J202">
        <v>173.26547569588701</v>
      </c>
    </row>
    <row r="203" spans="1:10" x14ac:dyDescent="0.2">
      <c r="A203">
        <v>15</v>
      </c>
      <c r="B203">
        <v>2018</v>
      </c>
      <c r="C203">
        <v>1</v>
      </c>
      <c r="D203">
        <v>257.89999999999998</v>
      </c>
      <c r="E203">
        <v>9845.7000000000007</v>
      </c>
      <c r="F203">
        <v>0.92525131880163236</v>
      </c>
      <c r="G203">
        <v>0.2359374037335962</v>
      </c>
      <c r="H203">
        <v>0.68643410852713183</v>
      </c>
      <c r="I203">
        <v>7.0155038759689925E-2</v>
      </c>
      <c r="J203">
        <v>653.25097529258778</v>
      </c>
    </row>
    <row r="204" spans="1:10" x14ac:dyDescent="0.2">
      <c r="A204">
        <v>15</v>
      </c>
      <c r="B204">
        <v>2016</v>
      </c>
      <c r="C204">
        <v>1</v>
      </c>
      <c r="D204">
        <v>247.8</v>
      </c>
      <c r="E204">
        <v>9518.5</v>
      </c>
      <c r="F204">
        <v>0.92852116215944502</v>
      </c>
      <c r="G204">
        <v>0.25394871939127134</v>
      </c>
      <c r="H204">
        <v>0.60356788899900893</v>
      </c>
      <c r="I204">
        <v>7.4331020812685833E-2</v>
      </c>
      <c r="J204">
        <v>646.74902470741222</v>
      </c>
    </row>
    <row r="205" spans="1:10" x14ac:dyDescent="0.2">
      <c r="A205">
        <v>10</v>
      </c>
      <c r="B205">
        <v>2018</v>
      </c>
      <c r="C205">
        <v>1</v>
      </c>
      <c r="D205">
        <v>291.7</v>
      </c>
      <c r="E205">
        <v>12497.1</v>
      </c>
      <c r="F205">
        <v>0.94634206930816045</v>
      </c>
      <c r="G205">
        <v>0.21905283091452399</v>
      </c>
      <c r="H205">
        <v>0.7479762547220723</v>
      </c>
      <c r="I205">
        <v>8.6886130599028596E-2</v>
      </c>
      <c r="J205">
        <v>784.69785575048729</v>
      </c>
    </row>
    <row r="206" spans="1:10" x14ac:dyDescent="0.2">
      <c r="A206">
        <v>17</v>
      </c>
      <c r="B206">
        <v>2018</v>
      </c>
      <c r="C206">
        <v>2</v>
      </c>
      <c r="D206">
        <v>238.7</v>
      </c>
      <c r="E206">
        <v>9556.5</v>
      </c>
      <c r="F206">
        <v>0.95014365387865474</v>
      </c>
      <c r="G206">
        <v>0.2698521465198096</v>
      </c>
      <c r="H206">
        <v>0.59296482412060303</v>
      </c>
      <c r="I206">
        <v>0.1306532663316583</v>
      </c>
      <c r="J206">
        <v>318.28940290478755</v>
      </c>
    </row>
    <row r="207" spans="1:10" x14ac:dyDescent="0.2">
      <c r="A207">
        <v>28</v>
      </c>
      <c r="B207">
        <v>2018</v>
      </c>
      <c r="C207">
        <v>3</v>
      </c>
      <c r="D207">
        <v>186.8</v>
      </c>
      <c r="E207">
        <v>6160.5</v>
      </c>
      <c r="F207">
        <v>0.95259764884338261</v>
      </c>
      <c r="G207">
        <v>0.35937788614282012</v>
      </c>
      <c r="H207">
        <v>0.53514376996805113</v>
      </c>
      <c r="I207">
        <v>5.9105431309904151E-2</v>
      </c>
      <c r="J207">
        <v>58.032570422535215</v>
      </c>
    </row>
    <row r="208" spans="1:10" x14ac:dyDescent="0.2">
      <c r="A208">
        <v>13</v>
      </c>
      <c r="B208">
        <v>2018</v>
      </c>
      <c r="C208">
        <v>1</v>
      </c>
      <c r="D208">
        <v>254.3</v>
      </c>
      <c r="E208">
        <v>9677.7999999999993</v>
      </c>
      <c r="F208">
        <v>0.95635625475767572</v>
      </c>
      <c r="G208">
        <v>0.30272393997953845</v>
      </c>
      <c r="H208">
        <v>0.58346333853354138</v>
      </c>
      <c r="I208">
        <v>0.12012480499219969</v>
      </c>
      <c r="J208">
        <v>324.89694971145917</v>
      </c>
    </row>
    <row r="209" spans="1:10" x14ac:dyDescent="0.2">
      <c r="A209">
        <v>18</v>
      </c>
      <c r="B209">
        <v>2018</v>
      </c>
      <c r="C209">
        <v>2</v>
      </c>
      <c r="D209">
        <v>287.3</v>
      </c>
      <c r="E209">
        <v>8822</v>
      </c>
      <c r="F209">
        <v>0.91836459344202326</v>
      </c>
      <c r="G209">
        <v>0.27675012108341712</v>
      </c>
      <c r="H209">
        <v>0.68427835051546393</v>
      </c>
      <c r="I209">
        <v>5.0902061855670103E-2</v>
      </c>
      <c r="J209">
        <v>325.73182247403213</v>
      </c>
    </row>
    <row r="210" spans="1:10" x14ac:dyDescent="0.2">
      <c r="A210">
        <v>14</v>
      </c>
      <c r="B210">
        <v>2018</v>
      </c>
      <c r="C210">
        <v>2</v>
      </c>
      <c r="D210">
        <v>260.5</v>
      </c>
      <c r="E210">
        <v>8767.7999999999993</v>
      </c>
      <c r="F210">
        <v>0.92153832166560601</v>
      </c>
      <c r="G210">
        <v>0.39631593192275238</v>
      </c>
      <c r="H210">
        <v>0.52513966480446927</v>
      </c>
      <c r="I210">
        <v>9.6368715083798878E-2</v>
      </c>
      <c r="J210">
        <v>278.32335329341316</v>
      </c>
    </row>
    <row r="211" spans="1:10" x14ac:dyDescent="0.2">
      <c r="A211">
        <v>22</v>
      </c>
      <c r="B211">
        <v>2018</v>
      </c>
      <c r="C211">
        <v>3</v>
      </c>
      <c r="D211">
        <v>370.8</v>
      </c>
      <c r="E211">
        <v>9081.2999999999993</v>
      </c>
      <c r="F211">
        <v>0.924223602484472</v>
      </c>
      <c r="G211">
        <v>0.31051904346130693</v>
      </c>
      <c r="H211">
        <v>0.69374999999999998</v>
      </c>
      <c r="I211">
        <v>0.06</v>
      </c>
      <c r="J211">
        <v>376.91373025516401</v>
      </c>
    </row>
    <row r="212" spans="1:10" x14ac:dyDescent="0.2">
      <c r="A212">
        <v>20</v>
      </c>
      <c r="B212">
        <v>2018</v>
      </c>
      <c r="C212">
        <v>3</v>
      </c>
      <c r="D212">
        <v>208</v>
      </c>
      <c r="E212">
        <v>8973.2000000000007</v>
      </c>
      <c r="F212">
        <v>0.92494904687687329</v>
      </c>
      <c r="G212">
        <v>0.37269738258984331</v>
      </c>
      <c r="H212">
        <v>0.46794871794871795</v>
      </c>
      <c r="I212">
        <v>0.1233974358974359</v>
      </c>
      <c r="J212">
        <v>208.72881355932202</v>
      </c>
    </row>
    <row r="213" spans="1:10" x14ac:dyDescent="0.2">
      <c r="A213">
        <v>22</v>
      </c>
      <c r="B213">
        <v>2017</v>
      </c>
      <c r="C213">
        <v>3</v>
      </c>
      <c r="D213">
        <v>292</v>
      </c>
      <c r="E213">
        <v>8927.2999999999993</v>
      </c>
      <c r="F213">
        <v>0.92525131880163236</v>
      </c>
      <c r="G213">
        <v>0.31914294034210999</v>
      </c>
      <c r="H213">
        <v>0.67423230974632842</v>
      </c>
      <c r="I213">
        <v>5.4739652870493989E-2</v>
      </c>
      <c r="J213">
        <v>373.65249088699875</v>
      </c>
    </row>
    <row r="214" spans="1:10" x14ac:dyDescent="0.2">
      <c r="A214">
        <v>22</v>
      </c>
      <c r="B214">
        <v>2016</v>
      </c>
      <c r="C214">
        <v>3</v>
      </c>
      <c r="D214">
        <v>279.5</v>
      </c>
      <c r="E214">
        <v>8743.9</v>
      </c>
      <c r="F214">
        <v>0.92852116215944502</v>
      </c>
      <c r="G214">
        <v>0.32361556841926359</v>
      </c>
      <c r="H214">
        <v>0.63376251788268956</v>
      </c>
      <c r="I214">
        <v>4.8640915593705293E-2</v>
      </c>
      <c r="J214">
        <v>370.35236938031591</v>
      </c>
    </row>
    <row r="215" spans="1:10" x14ac:dyDescent="0.2">
      <c r="A215">
        <v>22</v>
      </c>
      <c r="B215">
        <v>2015</v>
      </c>
      <c r="C215">
        <v>3</v>
      </c>
      <c r="D215">
        <v>267.2</v>
      </c>
      <c r="E215">
        <v>8458.6</v>
      </c>
      <c r="F215">
        <v>0.94634206930816045</v>
      </c>
      <c r="G215">
        <v>0.31050600708434262</v>
      </c>
      <c r="H215">
        <v>0.5911251980982567</v>
      </c>
      <c r="I215">
        <v>4.4374009508716325E-2</v>
      </c>
      <c r="J215">
        <v>366.53098420413124</v>
      </c>
    </row>
    <row r="216" spans="1:10" x14ac:dyDescent="0.2">
      <c r="A216">
        <v>22</v>
      </c>
      <c r="B216">
        <v>2014</v>
      </c>
      <c r="C216">
        <v>3</v>
      </c>
      <c r="D216">
        <v>251.6</v>
      </c>
      <c r="E216">
        <v>7376.5</v>
      </c>
      <c r="F216">
        <v>0.95014365387865474</v>
      </c>
      <c r="G216">
        <v>0.30904230020314183</v>
      </c>
      <c r="H216">
        <v>0.51150442477876101</v>
      </c>
      <c r="I216">
        <v>4.0707964601769911E-2</v>
      </c>
      <c r="J216">
        <v>363.47509113001212</v>
      </c>
    </row>
    <row r="217" spans="1:10" x14ac:dyDescent="0.2">
      <c r="A217">
        <v>22</v>
      </c>
      <c r="B217">
        <v>2013</v>
      </c>
      <c r="C217">
        <v>3</v>
      </c>
      <c r="D217">
        <v>228.5</v>
      </c>
      <c r="E217">
        <v>7865.4</v>
      </c>
      <c r="F217">
        <v>0.95259764884338261</v>
      </c>
      <c r="G217">
        <v>0.30757859332194099</v>
      </c>
      <c r="H217">
        <v>0.46704331450094161</v>
      </c>
      <c r="I217">
        <v>4.1431261770244823E-2</v>
      </c>
      <c r="J217">
        <v>360.87484811664638</v>
      </c>
    </row>
    <row r="218" spans="1:10" x14ac:dyDescent="0.2">
      <c r="A218">
        <v>16</v>
      </c>
      <c r="B218">
        <v>2018</v>
      </c>
      <c r="C218">
        <v>2</v>
      </c>
      <c r="D218">
        <v>197.5</v>
      </c>
      <c r="E218">
        <v>8911.9</v>
      </c>
      <c r="F218">
        <v>0.97965625475767604</v>
      </c>
      <c r="G218">
        <v>0.30637230817383454</v>
      </c>
      <c r="H218">
        <v>0.61863013698630132</v>
      </c>
      <c r="I218">
        <v>5.1506849315068493E-2</v>
      </c>
      <c r="J218">
        <v>575.14970059880238</v>
      </c>
    </row>
  </sheetData>
  <sortState xmlns:xlrd2="http://schemas.microsoft.com/office/spreadsheetml/2017/richdata2" ref="A2:J218">
    <sortCondition ref="F1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C0DC5-5353-49DC-AB8A-DB9FA7B6362E}">
  <dimension ref="A1:G218"/>
  <sheetViews>
    <sheetView workbookViewId="0">
      <selection activeCell="I10" sqref="I10"/>
    </sheetView>
  </sheetViews>
  <sheetFormatPr defaultRowHeight="14.25" x14ac:dyDescent="0.2"/>
  <cols>
    <col min="3" max="3" width="14.25" bestFit="1" customWidth="1"/>
  </cols>
  <sheetData>
    <row r="1" spans="1:7" x14ac:dyDescent="0.2">
      <c r="A1">
        <v>1</v>
      </c>
      <c r="B1">
        <v>2012</v>
      </c>
      <c r="C1" t="s">
        <v>12</v>
      </c>
      <c r="D1" t="s">
        <v>59</v>
      </c>
      <c r="E1" t="s">
        <v>60</v>
      </c>
      <c r="F1" t="s">
        <v>61</v>
      </c>
      <c r="G1" t="s">
        <v>62</v>
      </c>
    </row>
    <row r="2" spans="1:7" x14ac:dyDescent="0.2">
      <c r="A2">
        <v>2</v>
      </c>
      <c r="B2">
        <v>2012</v>
      </c>
      <c r="C2" t="s">
        <v>14</v>
      </c>
      <c r="D2" s="2">
        <v>7.7083592750872357E-4</v>
      </c>
      <c r="E2" s="2">
        <v>9.2322982854590725E-4</v>
      </c>
      <c r="F2" s="2">
        <v>5.3445430071260799E-4</v>
      </c>
      <c r="G2" s="2">
        <v>2.2285200567672388E-3</v>
      </c>
    </row>
    <row r="3" spans="1:7" x14ac:dyDescent="0.2">
      <c r="A3">
        <v>3</v>
      </c>
      <c r="B3">
        <v>2012</v>
      </c>
      <c r="C3" t="s">
        <v>15</v>
      </c>
      <c r="D3" s="2">
        <v>3.0583111590828492E-5</v>
      </c>
      <c r="E3" s="2">
        <v>5.7980377066207543E-4</v>
      </c>
      <c r="F3" s="2">
        <v>9.0718353136906525E-5</v>
      </c>
      <c r="G3" s="2">
        <v>4.4705106336016094E-4</v>
      </c>
    </row>
    <row r="4" spans="1:7" x14ac:dyDescent="0.2">
      <c r="A4">
        <v>4</v>
      </c>
      <c r="B4">
        <v>2012</v>
      </c>
      <c r="C4" t="s">
        <v>16</v>
      </c>
      <c r="D4" s="2">
        <v>-2.7755575615628914E-17</v>
      </c>
      <c r="E4" s="2">
        <v>4.4821099242569077E-3</v>
      </c>
      <c r="F4" s="2">
        <v>2.7463063351762171E-3</v>
      </c>
      <c r="G4" s="2">
        <v>3.4800575240584259E-3</v>
      </c>
    </row>
    <row r="5" spans="1:7" x14ac:dyDescent="0.2">
      <c r="A5">
        <v>5</v>
      </c>
      <c r="B5">
        <v>2012</v>
      </c>
      <c r="C5" t="s">
        <v>17</v>
      </c>
      <c r="D5" s="2">
        <v>1.8301924849431651E-3</v>
      </c>
      <c r="E5" s="2">
        <v>3.0083630643325801E-3</v>
      </c>
      <c r="F5" s="2">
        <v>2.0120298250053551E-3</v>
      </c>
      <c r="G5" s="2">
        <v>4.7517605487099627E-3</v>
      </c>
    </row>
    <row r="6" spans="1:7" x14ac:dyDescent="0.2">
      <c r="A6">
        <v>6</v>
      </c>
      <c r="B6">
        <v>2012</v>
      </c>
      <c r="C6" t="s">
        <v>18</v>
      </c>
      <c r="D6" s="2">
        <v>8.0753125351302676E-4</v>
      </c>
      <c r="E6" s="2">
        <v>2.6434333690319315E-3</v>
      </c>
      <c r="F6" s="2">
        <v>9.8724675458296621E-5</v>
      </c>
      <c r="G6" s="2">
        <v>1.849144955272219E-3</v>
      </c>
    </row>
    <row r="7" spans="1:7" x14ac:dyDescent="0.2">
      <c r="A7">
        <v>7</v>
      </c>
      <c r="B7">
        <v>2012</v>
      </c>
      <c r="C7" t="s">
        <v>20</v>
      </c>
      <c r="D7" s="2">
        <v>1.5468089571478334E-3</v>
      </c>
      <c r="E7" s="2">
        <v>1.1021792148141853E-3</v>
      </c>
      <c r="F7" s="2">
        <v>2.7324535962625417E-3</v>
      </c>
      <c r="G7" s="2">
        <v>4.8020446312187059E-3</v>
      </c>
    </row>
    <row r="8" spans="1:7" x14ac:dyDescent="0.2">
      <c r="A8">
        <v>8</v>
      </c>
      <c r="B8">
        <v>2012</v>
      </c>
      <c r="C8" t="s">
        <v>21</v>
      </c>
      <c r="D8" s="2">
        <v>1.5167150451008129E-3</v>
      </c>
      <c r="E8" s="2">
        <v>2.0221704063062805E-3</v>
      </c>
      <c r="F8" s="2">
        <v>1.6505486367083023E-3</v>
      </c>
      <c r="G8" s="2">
        <v>3.8121110564908914E-3</v>
      </c>
    </row>
    <row r="9" spans="1:7" x14ac:dyDescent="0.2">
      <c r="A9">
        <v>9</v>
      </c>
      <c r="B9">
        <v>2012</v>
      </c>
      <c r="C9" t="s">
        <v>22</v>
      </c>
      <c r="D9" s="2">
        <v>5.8147302934245977E-4</v>
      </c>
      <c r="E9" s="2">
        <v>1.5162105781091626E-3</v>
      </c>
      <c r="F9" s="2">
        <v>9.4589894011870524E-4</v>
      </c>
      <c r="G9" s="2">
        <v>1.9137639386456531E-3</v>
      </c>
    </row>
    <row r="10" spans="1:7" x14ac:dyDescent="0.2">
      <c r="A10">
        <v>10</v>
      </c>
      <c r="B10">
        <v>2012</v>
      </c>
      <c r="C10" t="s">
        <v>24</v>
      </c>
      <c r="D10" s="2">
        <v>-6.4678588452703623E-19</v>
      </c>
      <c r="E10" s="2">
        <v>-1.8261426842125495E-4</v>
      </c>
      <c r="F10" s="2">
        <v>1.1171696565341412E-3</v>
      </c>
      <c r="G10" s="2">
        <v>1.475362529373215E-3</v>
      </c>
    </row>
    <row r="11" spans="1:7" x14ac:dyDescent="0.2">
      <c r="A11">
        <v>11</v>
      </c>
      <c r="B11">
        <v>2012</v>
      </c>
      <c r="C11" t="s">
        <v>25</v>
      </c>
      <c r="D11" s="2">
        <v>4.8915550891433061E-4</v>
      </c>
      <c r="E11" s="2">
        <v>1.4459466994310767E-3</v>
      </c>
      <c r="F11" s="2">
        <v>3.250166970212309E-3</v>
      </c>
      <c r="G11" s="2">
        <v>4.5073378779979505E-3</v>
      </c>
    </row>
    <row r="12" spans="1:7" x14ac:dyDescent="0.2">
      <c r="A12">
        <v>12</v>
      </c>
      <c r="B12">
        <v>2012</v>
      </c>
      <c r="C12" t="s">
        <v>26</v>
      </c>
      <c r="D12" s="2">
        <v>-1.784511413570691E-17</v>
      </c>
      <c r="E12" s="2">
        <v>3.8445974857784673E-3</v>
      </c>
      <c r="F12" s="2">
        <v>7.6943956953104777E-4</v>
      </c>
      <c r="G12" s="2">
        <v>2.1427626166873699E-3</v>
      </c>
    </row>
    <row r="13" spans="1:7" x14ac:dyDescent="0.2">
      <c r="A13">
        <v>13</v>
      </c>
      <c r="B13">
        <v>2012</v>
      </c>
      <c r="C13" t="s">
        <v>27</v>
      </c>
      <c r="D13" s="2">
        <v>6.0835961012539405E-4</v>
      </c>
      <c r="E13" s="2">
        <v>2.1586829077970633E-4</v>
      </c>
      <c r="F13" s="2">
        <v>2.7427771007669673E-3</v>
      </c>
      <c r="G13" s="2">
        <v>3.7929807211339256E-3</v>
      </c>
    </row>
    <row r="14" spans="1:7" x14ac:dyDescent="0.2">
      <c r="A14">
        <v>14</v>
      </c>
      <c r="B14">
        <v>2012</v>
      </c>
      <c r="C14" t="s">
        <v>28</v>
      </c>
      <c r="D14" s="2">
        <v>-6.4589526562291815E-4</v>
      </c>
      <c r="E14" s="2">
        <v>2.2332259334080984E-3</v>
      </c>
      <c r="F14" s="2">
        <v>8.0585816316791929E-4</v>
      </c>
      <c r="G14" s="2">
        <v>9.6828259226463837E-4</v>
      </c>
    </row>
    <row r="15" spans="1:7" x14ac:dyDescent="0.2">
      <c r="A15">
        <v>15</v>
      </c>
      <c r="B15">
        <v>2012</v>
      </c>
      <c r="C15" t="s">
        <v>29</v>
      </c>
      <c r="D15" s="2">
        <v>-4.360284275307755E-17</v>
      </c>
      <c r="E15" s="2">
        <v>8.5162879296061416E-4</v>
      </c>
      <c r="F15" s="2">
        <v>6.7030454886472433E-4</v>
      </c>
      <c r="G15" s="2">
        <v>6.2555884496230717E-4</v>
      </c>
    </row>
    <row r="16" spans="1:7" x14ac:dyDescent="0.2">
      <c r="A16">
        <v>16</v>
      </c>
      <c r="B16">
        <v>2012</v>
      </c>
      <c r="C16" t="s">
        <v>30</v>
      </c>
      <c r="D16" s="2">
        <v>1.1735637100745192E-17</v>
      </c>
      <c r="E16" s="2">
        <v>-1.6699863458731486E-2</v>
      </c>
      <c r="F16" s="2">
        <v>8.2493346561761279E-3</v>
      </c>
      <c r="G16" s="2">
        <v>2.5195258849163137E-3</v>
      </c>
    </row>
    <row r="17" spans="1:7" x14ac:dyDescent="0.2">
      <c r="A17">
        <v>17</v>
      </c>
      <c r="B17">
        <v>2012</v>
      </c>
      <c r="C17" t="s">
        <v>32</v>
      </c>
      <c r="D17" s="2">
        <v>-2.5747744600534974E-17</v>
      </c>
      <c r="E17" s="2">
        <v>-2.9940888217474221E-3</v>
      </c>
      <c r="F17" s="2">
        <v>4.3248130833099356E-3</v>
      </c>
      <c r="G17" s="2">
        <v>2.4720400237304252E-3</v>
      </c>
    </row>
    <row r="18" spans="1:7" x14ac:dyDescent="0.2">
      <c r="A18">
        <v>18</v>
      </c>
      <c r="B18">
        <v>2012</v>
      </c>
      <c r="C18" t="s">
        <v>33</v>
      </c>
      <c r="D18" s="2">
        <v>1.2303862980710557E-3</v>
      </c>
      <c r="E18" s="2">
        <v>1.7059088120632956E-4</v>
      </c>
      <c r="F18" s="2">
        <v>4.0062636812821621E-3</v>
      </c>
      <c r="G18" s="2">
        <v>5.0293762835890024E-3</v>
      </c>
    </row>
    <row r="19" spans="1:7" x14ac:dyDescent="0.2">
      <c r="A19">
        <v>19</v>
      </c>
      <c r="B19">
        <v>2012</v>
      </c>
      <c r="C19" t="s">
        <v>34</v>
      </c>
      <c r="D19" s="2">
        <v>2.6489681524737313E-16</v>
      </c>
      <c r="E19" s="2">
        <v>-1.1384901937841652E-3</v>
      </c>
      <c r="F19" s="2">
        <v>4.917132647579963E-3</v>
      </c>
      <c r="G19" s="2">
        <v>4.3870717778455044E-3</v>
      </c>
    </row>
    <row r="20" spans="1:7" x14ac:dyDescent="0.2">
      <c r="A20">
        <v>20</v>
      </c>
      <c r="B20">
        <v>2012</v>
      </c>
      <c r="C20" t="s">
        <v>35</v>
      </c>
      <c r="D20" s="2">
        <v>3.0924140813609958E-16</v>
      </c>
      <c r="E20" s="2">
        <v>-5.3714340438429219E-3</v>
      </c>
      <c r="F20" s="2">
        <v>4.4943820786384168E-3</v>
      </c>
      <c r="G20" s="2">
        <v>3.0166190442556555E-3</v>
      </c>
    </row>
    <row r="21" spans="1:7" x14ac:dyDescent="0.2">
      <c r="A21">
        <v>21</v>
      </c>
      <c r="B21">
        <v>2012</v>
      </c>
      <c r="C21" t="s">
        <v>36</v>
      </c>
      <c r="D21" s="2">
        <v>8.4197571401034815E-4</v>
      </c>
      <c r="E21" s="2">
        <v>7.5682153172783523E-4</v>
      </c>
      <c r="F21" s="2">
        <v>1.6409814948602521E-3</v>
      </c>
      <c r="G21" s="2">
        <v>2.8446356122060514E-3</v>
      </c>
    </row>
    <row r="22" spans="1:7" x14ac:dyDescent="0.2">
      <c r="A22">
        <v>22</v>
      </c>
      <c r="B22">
        <v>2012</v>
      </c>
      <c r="C22" t="s">
        <v>37</v>
      </c>
      <c r="D22" s="2">
        <v>-3.1712102233897828E-4</v>
      </c>
      <c r="E22" s="2">
        <v>5.2444479196970682E-4</v>
      </c>
      <c r="F22" s="2">
        <v>3.4973403502946152E-4</v>
      </c>
      <c r="G22" s="2">
        <v>1.7675640242136535E-4</v>
      </c>
    </row>
    <row r="23" spans="1:7" x14ac:dyDescent="0.2">
      <c r="A23">
        <v>23</v>
      </c>
      <c r="B23">
        <v>2012</v>
      </c>
      <c r="C23" t="s">
        <v>39</v>
      </c>
      <c r="D23" s="2">
        <v>2.8961280331988096E-4</v>
      </c>
      <c r="E23" s="2">
        <v>1.4082338107333408E-3</v>
      </c>
      <c r="F23" s="2">
        <v>9.1053998058687616E-4</v>
      </c>
      <c r="G23" s="2">
        <v>1.67488792363737E-3</v>
      </c>
    </row>
    <row r="24" spans="1:7" x14ac:dyDescent="0.2">
      <c r="A24">
        <v>24</v>
      </c>
      <c r="B24">
        <v>2012</v>
      </c>
      <c r="C24" t="s">
        <v>40</v>
      </c>
      <c r="D24" s="2">
        <v>-1.1248060714686491E-16</v>
      </c>
      <c r="E24" s="2">
        <v>9.9351465003872296E-4</v>
      </c>
      <c r="F24" s="2">
        <v>6.5971693444514179E-3</v>
      </c>
      <c r="G24" s="2">
        <v>4.6129816577700758E-3</v>
      </c>
    </row>
    <row r="25" spans="1:7" x14ac:dyDescent="0.2">
      <c r="A25">
        <v>25</v>
      </c>
      <c r="B25">
        <v>2012</v>
      </c>
      <c r="C25" t="s">
        <v>41</v>
      </c>
      <c r="D25" s="2">
        <v>-5.0096761861486782E-17</v>
      </c>
      <c r="E25" s="2">
        <v>6.5168818909529247E-4</v>
      </c>
      <c r="F25" s="2">
        <v>2.706460541972214E-3</v>
      </c>
      <c r="G25" s="2">
        <v>2.3396318023747639E-3</v>
      </c>
    </row>
    <row r="26" spans="1:7" x14ac:dyDescent="0.2">
      <c r="A26">
        <v>26</v>
      </c>
      <c r="B26">
        <v>2012</v>
      </c>
      <c r="C26" t="s">
        <v>42</v>
      </c>
      <c r="D26" s="2">
        <v>-9.4864615385052705E-18</v>
      </c>
      <c r="E26" s="2">
        <v>1.4766754787643138E-3</v>
      </c>
      <c r="F26" s="2">
        <v>1.2201052126254398E-3</v>
      </c>
      <c r="G26" s="2">
        <v>1.8687709897049576E-3</v>
      </c>
    </row>
    <row r="27" spans="1:7" x14ac:dyDescent="0.2">
      <c r="A27">
        <v>27</v>
      </c>
      <c r="B27">
        <v>2012</v>
      </c>
      <c r="C27" t="s">
        <v>43</v>
      </c>
      <c r="D27" s="2">
        <v>2.378089122650197E-16</v>
      </c>
      <c r="E27" s="2">
        <v>-4.80210936169001E-5</v>
      </c>
      <c r="F27" s="2">
        <v>-2.8265482364134791E-4</v>
      </c>
      <c r="G27" s="2">
        <v>-5.5348987793831634E-5</v>
      </c>
    </row>
    <row r="28" spans="1:7" x14ac:dyDescent="0.2">
      <c r="A28">
        <v>28</v>
      </c>
      <c r="B28">
        <v>2012</v>
      </c>
      <c r="C28" t="s">
        <v>45</v>
      </c>
      <c r="D28" s="2">
        <v>1.3785402690181039E-3</v>
      </c>
      <c r="E28" s="2">
        <v>1.5738076641393006E-3</v>
      </c>
      <c r="F28" s="2">
        <v>1.9113981975467909E-3</v>
      </c>
      <c r="G28" s="2">
        <v>3.9292483509313627E-3</v>
      </c>
    </row>
    <row r="29" spans="1:7" x14ac:dyDescent="0.2">
      <c r="A29">
        <v>29</v>
      </c>
      <c r="B29">
        <v>2012</v>
      </c>
      <c r="C29" t="s">
        <v>46</v>
      </c>
      <c r="D29" s="2">
        <v>8.2612373175234481E-4</v>
      </c>
      <c r="E29" s="2">
        <v>8.1957297461479563E-4</v>
      </c>
      <c r="F29" s="2">
        <v>2.0718764037559517E-4</v>
      </c>
      <c r="G29" s="2">
        <v>1.2518847024414058E-3</v>
      </c>
    </row>
    <row r="30" spans="1:7" x14ac:dyDescent="0.2">
      <c r="A30">
        <v>30</v>
      </c>
      <c r="B30">
        <v>2012</v>
      </c>
      <c r="C30" t="s">
        <v>47</v>
      </c>
      <c r="D30" s="2">
        <v>-3.861193519645547E-4</v>
      </c>
      <c r="E30" s="2">
        <v>4.9196704754513173E-4</v>
      </c>
      <c r="F30" s="2">
        <v>1.4703996762664159E-4</v>
      </c>
      <c r="G30" s="2">
        <v>6.248156632011896E-5</v>
      </c>
    </row>
    <row r="31" spans="1:7" x14ac:dyDescent="0.2">
      <c r="A31">
        <v>31</v>
      </c>
      <c r="B31">
        <v>2012</v>
      </c>
      <c r="C31" t="s">
        <v>48</v>
      </c>
      <c r="D31" s="2">
        <v>-3.7572089251150319E-4</v>
      </c>
      <c r="E31" s="2">
        <v>4.3754665460773588E-4</v>
      </c>
      <c r="F31" s="2">
        <v>5.2797027066156651E-4</v>
      </c>
      <c r="G31" s="2">
        <v>2.9372693043428269E-4</v>
      </c>
    </row>
    <row r="32" spans="1:7" x14ac:dyDescent="0.2">
      <c r="A32">
        <v>1</v>
      </c>
      <c r="B32">
        <v>2013</v>
      </c>
      <c r="C32" t="s">
        <v>12</v>
      </c>
      <c r="D32" s="2">
        <v>-6.1407255465218899E-4</v>
      </c>
      <c r="E32" s="2">
        <v>1.1902903880394236E-3</v>
      </c>
      <c r="F32" s="2">
        <v>2.9382810355203541E-3</v>
      </c>
      <c r="G32" s="2">
        <v>2.7651085074667557E-3</v>
      </c>
    </row>
    <row r="33" spans="1:7" x14ac:dyDescent="0.2">
      <c r="A33">
        <v>2</v>
      </c>
      <c r="B33">
        <v>2013</v>
      </c>
      <c r="C33" t="s">
        <v>14</v>
      </c>
      <c r="D33" s="2">
        <v>2.6454548257348813E-3</v>
      </c>
      <c r="E33" s="2">
        <v>1.4583074909528052E-3</v>
      </c>
      <c r="F33" s="2">
        <v>2.9189588722205762E-4</v>
      </c>
      <c r="G33" s="2">
        <v>4.3956582039097435E-3</v>
      </c>
    </row>
    <row r="34" spans="1:7" x14ac:dyDescent="0.2">
      <c r="A34">
        <v>3</v>
      </c>
      <c r="B34">
        <v>2013</v>
      </c>
      <c r="C34" t="s">
        <v>15</v>
      </c>
      <c r="D34" s="2">
        <v>3.0583111590806462E-5</v>
      </c>
      <c r="E34" s="2">
        <v>8.2912224819973231E-4</v>
      </c>
      <c r="F34" s="2">
        <v>3.3725575322682554E-4</v>
      </c>
      <c r="G34" s="2">
        <v>9.4290694098771459E-4</v>
      </c>
    </row>
    <row r="35" spans="1:7" x14ac:dyDescent="0.2">
      <c r="A35">
        <v>4</v>
      </c>
      <c r="B35">
        <v>2013</v>
      </c>
      <c r="C35" t="s">
        <v>16</v>
      </c>
      <c r="D35" s="2">
        <v>-6.9388939039072284E-17</v>
      </c>
      <c r="E35" s="2">
        <v>7.7917131531252933E-3</v>
      </c>
      <c r="F35" s="2">
        <v>-2.8608157091273853E-3</v>
      </c>
      <c r="G35" s="2">
        <v>1.182538708623167E-3</v>
      </c>
    </row>
    <row r="36" spans="1:7" x14ac:dyDescent="0.2">
      <c r="A36">
        <v>5</v>
      </c>
      <c r="B36">
        <v>2013</v>
      </c>
      <c r="C36" t="s">
        <v>17</v>
      </c>
      <c r="D36" s="2">
        <v>3.5145455833046207E-3</v>
      </c>
      <c r="E36" s="2">
        <v>3.9767969676640534E-3</v>
      </c>
      <c r="F36" s="2">
        <v>2.1655361427953988E-3</v>
      </c>
      <c r="G36" s="2">
        <v>7.5580538681929363E-3</v>
      </c>
    </row>
    <row r="37" spans="1:7" x14ac:dyDescent="0.2">
      <c r="A37">
        <v>6</v>
      </c>
      <c r="B37">
        <v>2013</v>
      </c>
      <c r="C37" t="s">
        <v>18</v>
      </c>
      <c r="D37" s="2">
        <v>1.046088612609861E-3</v>
      </c>
      <c r="E37" s="2">
        <v>3.4957359214905733E-3</v>
      </c>
      <c r="F37" s="2">
        <v>-5.554198918283214E-4</v>
      </c>
      <c r="G37" s="2">
        <v>2.2858602995410771E-3</v>
      </c>
    </row>
    <row r="38" spans="1:7" x14ac:dyDescent="0.2">
      <c r="A38">
        <v>7</v>
      </c>
      <c r="B38">
        <v>2013</v>
      </c>
      <c r="C38" t="s">
        <v>20</v>
      </c>
      <c r="D38" s="2">
        <v>2.6855537573538951E-3</v>
      </c>
      <c r="E38" s="2">
        <v>1.3038972956842204E-3</v>
      </c>
      <c r="F38" s="2">
        <v>2.6430459181795525E-3</v>
      </c>
      <c r="G38" s="2">
        <v>6.0530998342118135E-3</v>
      </c>
    </row>
    <row r="39" spans="1:7" x14ac:dyDescent="0.2">
      <c r="A39">
        <v>8</v>
      </c>
      <c r="B39">
        <v>2013</v>
      </c>
      <c r="C39" t="s">
        <v>21</v>
      </c>
      <c r="D39" s="2">
        <v>1.8080387966766479E-3</v>
      </c>
      <c r="E39" s="2">
        <v>2.4106058124905233E-3</v>
      </c>
      <c r="F39" s="2">
        <v>1.6960673193996347E-3</v>
      </c>
      <c r="G39" s="2">
        <v>4.5373888969423015E-3</v>
      </c>
    </row>
    <row r="40" spans="1:7" x14ac:dyDescent="0.2">
      <c r="A40">
        <v>9</v>
      </c>
      <c r="B40">
        <v>2013</v>
      </c>
      <c r="C40" t="s">
        <v>22</v>
      </c>
      <c r="D40" s="2">
        <v>1.7298660515068353E-3</v>
      </c>
      <c r="E40" s="2">
        <v>2.1390834461160859E-3</v>
      </c>
      <c r="F40" s="2">
        <v>1.7475616767199118E-4</v>
      </c>
      <c r="G40" s="2">
        <v>2.9138870563702379E-3</v>
      </c>
    </row>
    <row r="41" spans="1:7" x14ac:dyDescent="0.2">
      <c r="A41">
        <v>10</v>
      </c>
      <c r="B41">
        <v>2013</v>
      </c>
      <c r="C41" t="s">
        <v>24</v>
      </c>
      <c r="D41" s="2">
        <v>4.8572257327350599E-17</v>
      </c>
      <c r="E41" s="2">
        <v>2.6153285529975743E-4</v>
      </c>
      <c r="F41" s="2">
        <v>2.9244355436026576E-3</v>
      </c>
      <c r="G41" s="2">
        <v>3.7267755401627933E-3</v>
      </c>
    </row>
    <row r="42" spans="1:7" x14ac:dyDescent="0.2">
      <c r="A42">
        <v>11</v>
      </c>
      <c r="B42">
        <v>2013</v>
      </c>
      <c r="C42" t="s">
        <v>25</v>
      </c>
      <c r="D42" s="2">
        <v>3.8323532102918284E-3</v>
      </c>
      <c r="E42" s="2">
        <v>1.3606959480359478E-3</v>
      </c>
      <c r="F42" s="2">
        <v>3.8128741684047467E-3</v>
      </c>
      <c r="G42" s="2">
        <v>8.3279920261727577E-3</v>
      </c>
    </row>
    <row r="43" spans="1:7" x14ac:dyDescent="0.2">
      <c r="A43">
        <v>12</v>
      </c>
      <c r="B43">
        <v>2013</v>
      </c>
      <c r="C43" t="s">
        <v>26</v>
      </c>
      <c r="D43" s="2">
        <v>-1.5998042167801526E-16</v>
      </c>
      <c r="E43" s="2">
        <v>5.0977974094727173E-3</v>
      </c>
      <c r="F43" s="2">
        <v>-7.7434059534861144E-4</v>
      </c>
      <c r="G43" s="2">
        <v>1.8521823755018178E-3</v>
      </c>
    </row>
    <row r="44" spans="1:7" x14ac:dyDescent="0.2">
      <c r="A44">
        <v>13</v>
      </c>
      <c r="B44">
        <v>2013</v>
      </c>
      <c r="C44" t="s">
        <v>27</v>
      </c>
      <c r="D44" s="2">
        <v>1.5331857866109225E-3</v>
      </c>
      <c r="E44" s="2">
        <v>4.2884398278750615E-4</v>
      </c>
      <c r="F44" s="2">
        <v>2.5287483854759592E-3</v>
      </c>
      <c r="G44" s="2">
        <v>4.7167538743362455E-3</v>
      </c>
    </row>
    <row r="45" spans="1:7" x14ac:dyDescent="0.2">
      <c r="A45">
        <v>14</v>
      </c>
      <c r="B45">
        <v>2013</v>
      </c>
      <c r="C45" t="s">
        <v>28</v>
      </c>
      <c r="D45" s="2">
        <v>-3.2419721968812857E-3</v>
      </c>
      <c r="E45" s="2">
        <v>3.0120649467827083E-3</v>
      </c>
      <c r="F45" s="2">
        <v>7.3612155714903541E-4</v>
      </c>
      <c r="G45" s="2">
        <v>-9.1869193163800298E-4</v>
      </c>
    </row>
    <row r="46" spans="1:7" x14ac:dyDescent="0.2">
      <c r="A46">
        <v>15</v>
      </c>
      <c r="B46">
        <v>2013</v>
      </c>
      <c r="C46" t="s">
        <v>29</v>
      </c>
      <c r="D46" s="2">
        <v>2.8407595478094172E-17</v>
      </c>
      <c r="E46" s="2">
        <v>1.0070085654093233E-3</v>
      </c>
      <c r="F46" s="2">
        <v>1.6831042485168971E-4</v>
      </c>
      <c r="G46" s="2">
        <v>2.789444933980539E-4</v>
      </c>
    </row>
    <row r="47" spans="1:7" x14ac:dyDescent="0.2">
      <c r="A47">
        <v>16</v>
      </c>
      <c r="B47">
        <v>2013</v>
      </c>
      <c r="C47" t="s">
        <v>30</v>
      </c>
      <c r="D47" s="2">
        <v>5.8980598183211441E-17</v>
      </c>
      <c r="E47" s="2">
        <v>-2.2467791965766475E-2</v>
      </c>
      <c r="F47" s="2">
        <v>8.4908298867687679E-3</v>
      </c>
      <c r="G47" s="2">
        <v>-3.0069073915259892E-3</v>
      </c>
    </row>
    <row r="48" spans="1:7" x14ac:dyDescent="0.2">
      <c r="A48">
        <v>17</v>
      </c>
      <c r="B48">
        <v>2013</v>
      </c>
      <c r="C48" t="s">
        <v>32</v>
      </c>
      <c r="D48" s="2">
        <v>1.1225949400144795E-16</v>
      </c>
      <c r="E48" s="2">
        <v>-6.8118847109729687E-3</v>
      </c>
      <c r="F48" s="2">
        <v>2.9205366922790653E-3</v>
      </c>
      <c r="G48" s="2">
        <v>-2.7500322565258543E-3</v>
      </c>
    </row>
    <row r="49" spans="1:7" x14ac:dyDescent="0.2">
      <c r="A49">
        <v>18</v>
      </c>
      <c r="B49">
        <v>2013</v>
      </c>
      <c r="C49" t="s">
        <v>33</v>
      </c>
      <c r="D49" s="2">
        <v>3.6796960285887495E-3</v>
      </c>
      <c r="E49" s="2">
        <v>1.4992721577494728E-4</v>
      </c>
      <c r="F49" s="2">
        <v>3.7609304460649142E-3</v>
      </c>
      <c r="G49" s="2">
        <v>7.2126891134580663E-3</v>
      </c>
    </row>
    <row r="50" spans="1:7" x14ac:dyDescent="0.2">
      <c r="A50">
        <v>19</v>
      </c>
      <c r="B50">
        <v>2013</v>
      </c>
      <c r="C50" t="s">
        <v>34</v>
      </c>
      <c r="D50" s="2">
        <v>1.1592831705444825E-16</v>
      </c>
      <c r="E50" s="2">
        <v>-1.1146833108394857E-3</v>
      </c>
      <c r="F50" s="2">
        <v>5.96462887506574E-3</v>
      </c>
      <c r="G50" s="2">
        <v>5.4583748882758116E-3</v>
      </c>
    </row>
    <row r="51" spans="1:7" x14ac:dyDescent="0.2">
      <c r="A51">
        <v>20</v>
      </c>
      <c r="B51">
        <v>2013</v>
      </c>
      <c r="C51" t="s">
        <v>35</v>
      </c>
      <c r="D51" s="2">
        <v>1.2619307060503228E-18</v>
      </c>
      <c r="E51" s="2">
        <v>-6.9100880716379872E-3</v>
      </c>
      <c r="F51" s="2">
        <v>5.7630503160695885E-3</v>
      </c>
      <c r="G51" s="2">
        <v>2.7466332538914539E-3</v>
      </c>
    </row>
    <row r="52" spans="1:7" x14ac:dyDescent="0.2">
      <c r="A52">
        <v>21</v>
      </c>
      <c r="B52">
        <v>2013</v>
      </c>
      <c r="C52" t="s">
        <v>36</v>
      </c>
      <c r="D52" s="2">
        <v>8.4197571401032571E-4</v>
      </c>
      <c r="E52" s="2">
        <v>8.89423606312861E-4</v>
      </c>
      <c r="F52" s="2">
        <v>3.5870079040687865E-3</v>
      </c>
      <c r="G52" s="2">
        <v>4.9232640959995895E-3</v>
      </c>
    </row>
    <row r="53" spans="1:7" x14ac:dyDescent="0.2">
      <c r="A53">
        <v>22</v>
      </c>
      <c r="B53">
        <v>2013</v>
      </c>
      <c r="C53" t="s">
        <v>37</v>
      </c>
      <c r="D53" s="2">
        <v>-2.2048999693315098E-5</v>
      </c>
      <c r="E53" s="2">
        <v>6.2598900354814797E-4</v>
      </c>
      <c r="F53" s="2">
        <v>1.7165054858468996E-4</v>
      </c>
      <c r="G53" s="2">
        <v>3.9528915020069813E-4</v>
      </c>
    </row>
    <row r="54" spans="1:7" x14ac:dyDescent="0.2">
      <c r="A54">
        <v>23</v>
      </c>
      <c r="B54">
        <v>2013</v>
      </c>
      <c r="C54" t="s">
        <v>39</v>
      </c>
      <c r="D54" s="2">
        <v>1.0399719993858282E-3</v>
      </c>
      <c r="E54" s="2">
        <v>1.5169329610281094E-3</v>
      </c>
      <c r="F54" s="2">
        <v>8.0819325368082973E-4</v>
      </c>
      <c r="G54" s="2">
        <v>2.4315995430920397E-3</v>
      </c>
    </row>
    <row r="55" spans="1:7" x14ac:dyDescent="0.2">
      <c r="A55">
        <v>24</v>
      </c>
      <c r="B55">
        <v>2013</v>
      </c>
      <c r="C55" t="s">
        <v>40</v>
      </c>
      <c r="D55" s="2">
        <v>7.0722127790833915E-17</v>
      </c>
      <c r="E55" s="2">
        <v>-4.4108453188753402E-4</v>
      </c>
      <c r="F55" s="2">
        <v>5.6806926410670547E-3</v>
      </c>
      <c r="G55" s="2">
        <v>2.261905772459639E-3</v>
      </c>
    </row>
    <row r="56" spans="1:7" x14ac:dyDescent="0.2">
      <c r="A56">
        <v>25</v>
      </c>
      <c r="B56">
        <v>2013</v>
      </c>
      <c r="C56" t="s">
        <v>41</v>
      </c>
      <c r="D56" s="2">
        <v>-9.5252562678508304E-17</v>
      </c>
      <c r="E56" s="2">
        <v>1.0018983710360601E-3</v>
      </c>
      <c r="F56" s="2">
        <v>2.0747035908267684E-3</v>
      </c>
      <c r="G56" s="2">
        <v>2.0580850331700408E-3</v>
      </c>
    </row>
    <row r="57" spans="1:7" x14ac:dyDescent="0.2">
      <c r="A57">
        <v>26</v>
      </c>
      <c r="B57">
        <v>2013</v>
      </c>
      <c r="C57" t="s">
        <v>42</v>
      </c>
      <c r="D57" s="2">
        <v>-7.0285932100286222E-17</v>
      </c>
      <c r="E57" s="2">
        <v>2.7124621564127713E-3</v>
      </c>
      <c r="F57" s="2">
        <v>-7.3933265296659842E-4</v>
      </c>
      <c r="G57" s="2">
        <v>1.1451198017613166E-3</v>
      </c>
    </row>
    <row r="58" spans="1:7" x14ac:dyDescent="0.2">
      <c r="A58">
        <v>27</v>
      </c>
      <c r="B58">
        <v>2013</v>
      </c>
      <c r="C58" t="s">
        <v>43</v>
      </c>
      <c r="D58" s="2">
        <v>-5.2489506906535337E-17</v>
      </c>
      <c r="E58" s="2">
        <v>-7.2660055453402502E-5</v>
      </c>
      <c r="F58" s="2">
        <v>-3.1839524351766173E-4</v>
      </c>
      <c r="G58" s="2">
        <v>-1.1572836950693808E-4</v>
      </c>
    </row>
    <row r="59" spans="1:7" x14ac:dyDescent="0.2">
      <c r="A59">
        <v>28</v>
      </c>
      <c r="B59">
        <v>2013</v>
      </c>
      <c r="C59" t="s">
        <v>45</v>
      </c>
      <c r="D59" s="2">
        <v>2.7128714311679559E-4</v>
      </c>
      <c r="E59" s="2">
        <v>2.1347594177308863E-3</v>
      </c>
      <c r="F59" s="2">
        <v>2.3607832804106209E-3</v>
      </c>
      <c r="G59" s="2">
        <v>3.8323320614854694E-3</v>
      </c>
    </row>
    <row r="60" spans="1:7" x14ac:dyDescent="0.2">
      <c r="A60">
        <v>29</v>
      </c>
      <c r="B60">
        <v>2013</v>
      </c>
      <c r="C60" t="s">
        <v>46</v>
      </c>
      <c r="D60" s="2">
        <v>1.0625426963098779E-3</v>
      </c>
      <c r="E60" s="2">
        <v>1.0412428528008002E-3</v>
      </c>
      <c r="F60" s="2">
        <v>-5.1894491342622585E-4</v>
      </c>
      <c r="G60" s="2">
        <v>9.8384099138312245E-4</v>
      </c>
    </row>
    <row r="61" spans="1:7" x14ac:dyDescent="0.2">
      <c r="A61">
        <v>30</v>
      </c>
      <c r="B61">
        <v>2013</v>
      </c>
      <c r="C61" t="s">
        <v>47</v>
      </c>
      <c r="D61" s="2">
        <v>-1.4951470874011478E-4</v>
      </c>
      <c r="E61" s="2">
        <v>5.7875745422859858E-4</v>
      </c>
      <c r="F61" s="2">
        <v>-2.4684703905118841E-5</v>
      </c>
      <c r="G61" s="2">
        <v>2.1415194469626538E-4</v>
      </c>
    </row>
    <row r="62" spans="1:7" x14ac:dyDescent="0.2">
      <c r="A62">
        <v>31</v>
      </c>
      <c r="B62">
        <v>2013</v>
      </c>
      <c r="C62" t="s">
        <v>48</v>
      </c>
      <c r="D62" s="2">
        <v>-5.9415346619259661E-5</v>
      </c>
      <c r="E62" s="2">
        <v>5.3124602557268414E-4</v>
      </c>
      <c r="F62" s="2">
        <v>3.1509081714315682E-4</v>
      </c>
      <c r="G62" s="2">
        <v>4.9085239377306467E-4</v>
      </c>
    </row>
    <row r="63" spans="1:7" x14ac:dyDescent="0.2">
      <c r="A63">
        <v>1</v>
      </c>
      <c r="B63">
        <v>2014</v>
      </c>
      <c r="C63" t="s">
        <v>12</v>
      </c>
      <c r="D63" s="2">
        <v>-2.2455662933206812E-5</v>
      </c>
      <c r="E63" s="2">
        <v>1.6786867637527021E-3</v>
      </c>
      <c r="F63" s="2">
        <v>2.1632798315883417E-3</v>
      </c>
      <c r="G63" s="2">
        <v>3.0701205709670041E-3</v>
      </c>
    </row>
    <row r="64" spans="1:7" x14ac:dyDescent="0.2">
      <c r="A64">
        <v>2</v>
      </c>
      <c r="B64">
        <v>2014</v>
      </c>
      <c r="C64" t="s">
        <v>14</v>
      </c>
      <c r="D64" s="2">
        <v>1.6616051106508119E-3</v>
      </c>
      <c r="E64" s="2">
        <v>2.0275430968992297E-3</v>
      </c>
      <c r="F64" s="2">
        <v>1.1858541478663534E-3</v>
      </c>
      <c r="G64" s="2">
        <v>4.875002355416394E-3</v>
      </c>
    </row>
    <row r="65" spans="1:7" x14ac:dyDescent="0.2">
      <c r="A65">
        <v>3</v>
      </c>
      <c r="B65">
        <v>2014</v>
      </c>
      <c r="C65" t="s">
        <v>15</v>
      </c>
      <c r="D65" s="2">
        <v>3.0583111590826235E-5</v>
      </c>
      <c r="E65" s="2">
        <v>1.0611713967715595E-3</v>
      </c>
      <c r="F65" s="2">
        <v>1.8464220349484445E-4</v>
      </c>
      <c r="G65" s="2">
        <v>1.0223425398275805E-3</v>
      </c>
    </row>
    <row r="66" spans="1:7" x14ac:dyDescent="0.2">
      <c r="A66">
        <v>4</v>
      </c>
      <c r="B66">
        <v>2014</v>
      </c>
      <c r="C66" t="s">
        <v>16</v>
      </c>
      <c r="D66" s="2">
        <v>-5.5511151231257827E-17</v>
      </c>
      <c r="E66" s="2">
        <v>1.1034919244488163E-2</v>
      </c>
      <c r="F66" s="2">
        <v>-9.3059281658451759E-3</v>
      </c>
      <c r="G66" s="2">
        <v>-2.0193676567317399E-3</v>
      </c>
    </row>
    <row r="67" spans="1:7" x14ac:dyDescent="0.2">
      <c r="A67">
        <v>5</v>
      </c>
      <c r="B67">
        <v>2014</v>
      </c>
      <c r="C67" t="s">
        <v>17</v>
      </c>
      <c r="D67" s="2">
        <v>3.7873315503521247E-3</v>
      </c>
      <c r="E67" s="2">
        <v>4.4377224679870526E-3</v>
      </c>
      <c r="F67" s="2">
        <v>3.0179162066491889E-3</v>
      </c>
      <c r="G67" s="2">
        <v>9.1441453994172295E-3</v>
      </c>
    </row>
    <row r="68" spans="1:7" x14ac:dyDescent="0.2">
      <c r="A68">
        <v>6</v>
      </c>
      <c r="B68">
        <v>2014</v>
      </c>
      <c r="C68" t="s">
        <v>18</v>
      </c>
      <c r="D68" s="2">
        <v>1.0337652780942506E-3</v>
      </c>
      <c r="E68" s="2">
        <v>4.1191288500261585E-3</v>
      </c>
      <c r="F68" s="2">
        <v>-1.1779189658702887E-3</v>
      </c>
      <c r="G68" s="2">
        <v>2.274430819519085E-3</v>
      </c>
    </row>
    <row r="69" spans="1:7" x14ac:dyDescent="0.2">
      <c r="A69">
        <v>7</v>
      </c>
      <c r="B69">
        <v>2014</v>
      </c>
      <c r="C69" t="s">
        <v>20</v>
      </c>
      <c r="D69" s="2">
        <v>2.5960131900883395E-3</v>
      </c>
      <c r="E69" s="2">
        <v>1.5743988014903119E-3</v>
      </c>
      <c r="F69" s="2">
        <v>4.3763598909535477E-3</v>
      </c>
      <c r="G69" s="2">
        <v>7.9673747455263448E-3</v>
      </c>
    </row>
    <row r="70" spans="1:7" x14ac:dyDescent="0.2">
      <c r="A70">
        <v>8</v>
      </c>
      <c r="B70">
        <v>2014</v>
      </c>
      <c r="C70" t="s">
        <v>21</v>
      </c>
      <c r="D70" s="2">
        <v>3.3980704013684537E-3</v>
      </c>
      <c r="E70" s="2">
        <v>2.589148400868318E-3</v>
      </c>
      <c r="F70" s="2">
        <v>2.2248579262804692E-3</v>
      </c>
      <c r="G70" s="2">
        <v>6.8347536968927361E-3</v>
      </c>
    </row>
    <row r="71" spans="1:7" x14ac:dyDescent="0.2">
      <c r="A71">
        <v>9</v>
      </c>
      <c r="B71">
        <v>2014</v>
      </c>
      <c r="C71" t="s">
        <v>22</v>
      </c>
      <c r="D71" s="2">
        <v>1.4274085860711532E-3</v>
      </c>
      <c r="E71" s="2">
        <v>2.6311690039070201E-3</v>
      </c>
      <c r="F71" s="2">
        <v>6.0572386716769514E-4</v>
      </c>
      <c r="G71" s="2">
        <v>3.5344828482211941E-3</v>
      </c>
    </row>
    <row r="72" spans="1:7" x14ac:dyDescent="0.2">
      <c r="A72">
        <v>10</v>
      </c>
      <c r="B72">
        <v>2014</v>
      </c>
      <c r="C72" t="s">
        <v>24</v>
      </c>
      <c r="D72" s="2">
        <v>-5.8980598183211441E-17</v>
      </c>
      <c r="E72" s="2">
        <v>1.6907429997863889E-4</v>
      </c>
      <c r="F72" s="2">
        <v>5.7271615783982171E-3</v>
      </c>
      <c r="G72" s="2">
        <v>6.4370430196371269E-3</v>
      </c>
    </row>
    <row r="73" spans="1:7" x14ac:dyDescent="0.2">
      <c r="A73">
        <v>11</v>
      </c>
      <c r="B73">
        <v>2014</v>
      </c>
      <c r="C73" t="s">
        <v>25</v>
      </c>
      <c r="D73" s="2">
        <v>3.8323532102919303E-3</v>
      </c>
      <c r="E73" s="2">
        <v>1.4689519674469065E-3</v>
      </c>
      <c r="F73" s="2">
        <v>4.6403966504341178E-3</v>
      </c>
      <c r="G73" s="2">
        <v>9.2637705276131903E-3</v>
      </c>
    </row>
    <row r="74" spans="1:7" x14ac:dyDescent="0.2">
      <c r="A74">
        <v>12</v>
      </c>
      <c r="B74">
        <v>2014</v>
      </c>
      <c r="C74" t="s">
        <v>26</v>
      </c>
      <c r="D74" s="2">
        <v>-1.7550668172152955E-16</v>
      </c>
      <c r="E74" s="2">
        <v>6.3205917358290465E-3</v>
      </c>
      <c r="F74" s="2">
        <v>-1.6422564852121022E-3</v>
      </c>
      <c r="G74" s="2">
        <v>2.2070608119946406E-3</v>
      </c>
    </row>
    <row r="75" spans="1:7" x14ac:dyDescent="0.2">
      <c r="A75">
        <v>13</v>
      </c>
      <c r="B75">
        <v>2014</v>
      </c>
      <c r="C75" t="s">
        <v>27</v>
      </c>
      <c r="D75" s="2">
        <v>5.8488301620796283E-4</v>
      </c>
      <c r="E75" s="2">
        <v>4.9662888188245599E-4</v>
      </c>
      <c r="F75" s="2">
        <v>4.6343614856487131E-3</v>
      </c>
      <c r="G75" s="2">
        <v>5.9418491032009902E-3</v>
      </c>
    </row>
    <row r="76" spans="1:7" x14ac:dyDescent="0.2">
      <c r="A76">
        <v>14</v>
      </c>
      <c r="B76">
        <v>2014</v>
      </c>
      <c r="C76" t="s">
        <v>28</v>
      </c>
      <c r="D76" s="2">
        <v>-2.9828110726637038E-3</v>
      </c>
      <c r="E76" s="2">
        <v>3.3903346441067519E-3</v>
      </c>
      <c r="F76" s="2">
        <v>-2.0076367058105516E-4</v>
      </c>
      <c r="G76" s="2">
        <v>-1.218146337826468E-3</v>
      </c>
    </row>
    <row r="77" spans="1:7" x14ac:dyDescent="0.2">
      <c r="A77">
        <v>15</v>
      </c>
      <c r="B77">
        <v>2014</v>
      </c>
      <c r="C77" t="s">
        <v>29</v>
      </c>
      <c r="D77" s="2">
        <v>-6.7126873427049357E-17</v>
      </c>
      <c r="E77" s="2">
        <v>1.1338912245564064E-3</v>
      </c>
      <c r="F77" s="2">
        <v>-7.2504919555023276E-4</v>
      </c>
      <c r="G77" s="2">
        <v>-4.8753246785688121E-4</v>
      </c>
    </row>
    <row r="78" spans="1:7" x14ac:dyDescent="0.2">
      <c r="A78">
        <v>16</v>
      </c>
      <c r="B78">
        <v>2014</v>
      </c>
      <c r="C78" t="s">
        <v>30</v>
      </c>
      <c r="D78" s="2">
        <v>-4.5512953016896779E-17</v>
      </c>
      <c r="E78" s="2">
        <v>-2.3318201137962524E-2</v>
      </c>
      <c r="F78" s="2">
        <v>1.0124949043952501E-2</v>
      </c>
      <c r="G78" s="2">
        <v>-2.2231974065384089E-3</v>
      </c>
    </row>
    <row r="79" spans="1:7" x14ac:dyDescent="0.2">
      <c r="A79">
        <v>17</v>
      </c>
      <c r="B79">
        <v>2014</v>
      </c>
      <c r="C79" t="s">
        <v>32</v>
      </c>
      <c r="D79" s="2">
        <v>-1.6996702646723673E-17</v>
      </c>
      <c r="E79" s="2">
        <v>-9.6686622272406791E-3</v>
      </c>
      <c r="F79" s="2">
        <v>4.6868649086513319E-3</v>
      </c>
      <c r="G79" s="2">
        <v>-3.8404815564214278E-3</v>
      </c>
    </row>
    <row r="80" spans="1:7" x14ac:dyDescent="0.2">
      <c r="A80">
        <v>18</v>
      </c>
      <c r="B80">
        <v>2014</v>
      </c>
      <c r="C80" t="s">
        <v>33</v>
      </c>
      <c r="D80" s="2">
        <v>3.6796960285888454E-3</v>
      </c>
      <c r="E80" s="2">
        <v>-1.1680658406560903E-4</v>
      </c>
      <c r="F80" s="2">
        <v>6.3993633329691244E-3</v>
      </c>
      <c r="G80" s="2">
        <v>9.5843882005218171E-3</v>
      </c>
    </row>
    <row r="81" spans="1:7" x14ac:dyDescent="0.2">
      <c r="A81">
        <v>19</v>
      </c>
      <c r="B81">
        <v>2014</v>
      </c>
      <c r="C81" t="s">
        <v>34</v>
      </c>
      <c r="D81" s="2">
        <v>8.5597382067878763E-17</v>
      </c>
      <c r="E81" s="2">
        <v>-1.6684191644375031E-3</v>
      </c>
      <c r="F81" s="2">
        <v>5.8971948555952879E-3</v>
      </c>
      <c r="G81" s="2">
        <v>4.8372050152073118E-3</v>
      </c>
    </row>
    <row r="82" spans="1:7" x14ac:dyDescent="0.2">
      <c r="A82">
        <v>20</v>
      </c>
      <c r="B82">
        <v>2014</v>
      </c>
      <c r="C82" t="s">
        <v>35</v>
      </c>
      <c r="D82" s="2">
        <v>1.8442880944292989E-17</v>
      </c>
      <c r="E82" s="2">
        <v>-8.2302665247222882E-3</v>
      </c>
      <c r="F82" s="2">
        <v>7.3786262394378074E-3</v>
      </c>
      <c r="G82" s="2">
        <v>3.0420307241753883E-3</v>
      </c>
    </row>
    <row r="83" spans="1:7" x14ac:dyDescent="0.2">
      <c r="A83">
        <v>21</v>
      </c>
      <c r="B83">
        <v>2014</v>
      </c>
      <c r="C83" t="s">
        <v>36</v>
      </c>
      <c r="D83" s="2">
        <v>8.4197571401030283E-4</v>
      </c>
      <c r="E83" s="2">
        <v>1.0821916348805415E-3</v>
      </c>
      <c r="F83" s="2">
        <v>1.9356356855313142E-3</v>
      </c>
      <c r="G83" s="2">
        <v>3.4646599060297748E-3</v>
      </c>
    </row>
    <row r="84" spans="1:7" x14ac:dyDescent="0.2">
      <c r="A84">
        <v>22</v>
      </c>
      <c r="B84">
        <v>2014</v>
      </c>
      <c r="C84" t="s">
        <v>37</v>
      </c>
      <c r="D84" s="2">
        <v>1.4278499462222667E-4</v>
      </c>
      <c r="E84" s="2">
        <v>7.0900996778302963E-4</v>
      </c>
      <c r="F84" s="2">
        <v>1.0833696453463608E-5</v>
      </c>
      <c r="G84" s="2">
        <v>4.8232725661989521E-4</v>
      </c>
    </row>
    <row r="85" spans="1:7" x14ac:dyDescent="0.2">
      <c r="A85">
        <v>23</v>
      </c>
      <c r="B85">
        <v>2014</v>
      </c>
      <c r="C85" t="s">
        <v>39</v>
      </c>
      <c r="D85" s="2">
        <v>1.0399719993857317E-3</v>
      </c>
      <c r="E85" s="2">
        <v>1.3850641854468359E-3</v>
      </c>
      <c r="F85" s="2">
        <v>8.2592606844513426E-4</v>
      </c>
      <c r="G85" s="2">
        <v>2.317463582274974E-3</v>
      </c>
    </row>
    <row r="86" spans="1:7" x14ac:dyDescent="0.2">
      <c r="A86">
        <v>24</v>
      </c>
      <c r="B86">
        <v>2014</v>
      </c>
      <c r="C86" t="s">
        <v>40</v>
      </c>
      <c r="D86" s="2">
        <v>-6.8055750287310652E-17</v>
      </c>
      <c r="E86" s="2">
        <v>-2.338647909578555E-4</v>
      </c>
      <c r="F86" s="2">
        <v>5.0801992277552232E-3</v>
      </c>
      <c r="G86" s="2">
        <v>1.8686321000773473E-3</v>
      </c>
    </row>
    <row r="87" spans="1:7" x14ac:dyDescent="0.2">
      <c r="A87">
        <v>25</v>
      </c>
      <c r="B87">
        <v>2014</v>
      </c>
      <c r="C87" t="s">
        <v>41</v>
      </c>
      <c r="D87" s="2">
        <v>-8.5695119101778502E-17</v>
      </c>
      <c r="E87" s="2">
        <v>1.738090626534558E-3</v>
      </c>
      <c r="F87" s="2">
        <v>1.5681871964148483E-5</v>
      </c>
      <c r="G87" s="2">
        <v>7.3525556980592833E-4</v>
      </c>
    </row>
    <row r="88" spans="1:7" x14ac:dyDescent="0.2">
      <c r="A88">
        <v>26</v>
      </c>
      <c r="B88">
        <v>2014</v>
      </c>
      <c r="C88" t="s">
        <v>42</v>
      </c>
      <c r="D88" s="2">
        <v>-4.3460473833324083E-17</v>
      </c>
      <c r="E88" s="2">
        <v>3.5968631093299913E-3</v>
      </c>
      <c r="F88" s="2">
        <v>-6.1489058944658778E-4</v>
      </c>
      <c r="G88" s="2">
        <v>2.1539628181985741E-3</v>
      </c>
    </row>
    <row r="89" spans="1:7" x14ac:dyDescent="0.2">
      <c r="A89">
        <v>27</v>
      </c>
      <c r="B89">
        <v>2014</v>
      </c>
      <c r="C89" t="s">
        <v>43</v>
      </c>
      <c r="D89" s="2">
        <v>5.6572119712990697E-17</v>
      </c>
      <c r="E89" s="2">
        <v>-7.1857171129693681E-5</v>
      </c>
      <c r="F89" s="2">
        <v>-2.9504266037905111E-4</v>
      </c>
      <c r="G89" s="2">
        <v>-9.1572902044509573E-5</v>
      </c>
    </row>
    <row r="90" spans="1:7" x14ac:dyDescent="0.2">
      <c r="A90">
        <v>28</v>
      </c>
      <c r="B90">
        <v>2014</v>
      </c>
      <c r="C90" t="s">
        <v>45</v>
      </c>
      <c r="D90" s="2">
        <v>1.0050962518587826E-3</v>
      </c>
      <c r="E90" s="2">
        <v>2.2333531530562278E-3</v>
      </c>
      <c r="F90" s="2">
        <v>2.1298795728526445E-3</v>
      </c>
      <c r="G90" s="2">
        <v>4.4338311979948211E-3</v>
      </c>
    </row>
    <row r="91" spans="1:7" x14ac:dyDescent="0.2">
      <c r="A91">
        <v>29</v>
      </c>
      <c r="B91">
        <v>2014</v>
      </c>
      <c r="C91" t="s">
        <v>46</v>
      </c>
      <c r="D91" s="2">
        <v>3.8728488387576078E-4</v>
      </c>
      <c r="E91" s="2">
        <v>1.3051222462305751E-3</v>
      </c>
      <c r="F91" s="2">
        <v>-1.0434773015435012E-3</v>
      </c>
      <c r="G91" s="2">
        <v>4.7930184261504882E-5</v>
      </c>
    </row>
    <row r="92" spans="1:7" x14ac:dyDescent="0.2">
      <c r="A92">
        <v>30</v>
      </c>
      <c r="B92">
        <v>2014</v>
      </c>
      <c r="C92" t="s">
        <v>47</v>
      </c>
      <c r="D92" s="2">
        <v>-2.172148396874761E-5</v>
      </c>
      <c r="E92" s="2">
        <v>6.9501045328683019E-4</v>
      </c>
      <c r="F92" s="2">
        <v>-2.999871678684593E-4</v>
      </c>
      <c r="G92" s="2">
        <v>1.828957045625237E-4</v>
      </c>
    </row>
    <row r="93" spans="1:7" x14ac:dyDescent="0.2">
      <c r="A93">
        <v>31</v>
      </c>
      <c r="B93">
        <v>2014</v>
      </c>
      <c r="C93" t="s">
        <v>48</v>
      </c>
      <c r="D93" s="2">
        <v>2.9631245374028836E-16</v>
      </c>
      <c r="E93" s="2">
        <v>5.708928065138398E-4</v>
      </c>
      <c r="F93" s="2">
        <v>3.5683399945597521E-4</v>
      </c>
      <c r="G93" s="2">
        <v>6.3165770364659465E-4</v>
      </c>
    </row>
    <row r="94" spans="1:7" x14ac:dyDescent="0.2">
      <c r="A94">
        <v>1</v>
      </c>
      <c r="B94">
        <v>2015</v>
      </c>
      <c r="C94" t="s">
        <v>12</v>
      </c>
      <c r="D94" s="2">
        <v>1.8769565943165829E-3</v>
      </c>
      <c r="E94" s="2">
        <v>2.0340807829314837E-3</v>
      </c>
      <c r="F94" s="2">
        <v>5.5113802089647255E-4</v>
      </c>
      <c r="G94" s="2">
        <v>3.7127850367037062E-3</v>
      </c>
    </row>
    <row r="95" spans="1:7" x14ac:dyDescent="0.2">
      <c r="A95">
        <v>2</v>
      </c>
      <c r="B95">
        <v>2015</v>
      </c>
      <c r="C95" t="s">
        <v>14</v>
      </c>
      <c r="D95" s="2">
        <v>2.0647531646287905E-3</v>
      </c>
      <c r="E95" s="2">
        <v>2.1764901635639802E-3</v>
      </c>
      <c r="F95" s="2">
        <v>8.9237655836673843E-4</v>
      </c>
      <c r="G95" s="2">
        <v>5.1336198865595088E-3</v>
      </c>
    </row>
    <row r="96" spans="1:7" x14ac:dyDescent="0.2">
      <c r="A96">
        <v>3</v>
      </c>
      <c r="B96">
        <v>2015</v>
      </c>
      <c r="C96" t="s">
        <v>15</v>
      </c>
      <c r="D96" s="2">
        <v>3.0583111590880371E-5</v>
      </c>
      <c r="E96" s="2">
        <v>1.2709006165601408E-3</v>
      </c>
      <c r="F96" s="2">
        <v>-2.3385414306374534E-5</v>
      </c>
      <c r="G96" s="2">
        <v>1.024044141814997E-3</v>
      </c>
    </row>
    <row r="97" spans="1:7" x14ac:dyDescent="0.2">
      <c r="A97">
        <v>4</v>
      </c>
      <c r="B97">
        <v>2015</v>
      </c>
      <c r="C97" t="s">
        <v>16</v>
      </c>
      <c r="D97" s="2">
        <v>-5.5511151231257827E-17</v>
      </c>
      <c r="E97" s="2">
        <v>1.341610679678921E-2</v>
      </c>
      <c r="F97" s="2">
        <v>-1.5500277558643364E-2</v>
      </c>
      <c r="G97" s="2">
        <v>-5.8325294972288808E-3</v>
      </c>
    </row>
    <row r="98" spans="1:7" x14ac:dyDescent="0.2">
      <c r="A98">
        <v>5</v>
      </c>
      <c r="B98">
        <v>2015</v>
      </c>
      <c r="C98" t="s">
        <v>17</v>
      </c>
      <c r="D98" s="2">
        <v>4.0748069532744492E-3</v>
      </c>
      <c r="E98" s="2">
        <v>4.9819554013996424E-3</v>
      </c>
      <c r="F98" s="2">
        <v>2.1728650313942808E-3</v>
      </c>
      <c r="G98" s="2">
        <v>9.1308025604972358E-3</v>
      </c>
    </row>
    <row r="99" spans="1:7" x14ac:dyDescent="0.2">
      <c r="A99">
        <v>6</v>
      </c>
      <c r="B99">
        <v>2015</v>
      </c>
      <c r="C99" t="s">
        <v>18</v>
      </c>
      <c r="D99" s="2">
        <v>9.490794508241647E-4</v>
      </c>
      <c r="E99" s="2">
        <v>4.7661582869850724E-3</v>
      </c>
      <c r="F99" s="2">
        <v>-2.4550727791512982E-3</v>
      </c>
      <c r="G99" s="2">
        <v>1.5596206159269031E-3</v>
      </c>
    </row>
    <row r="100" spans="1:7" x14ac:dyDescent="0.2">
      <c r="A100">
        <v>7</v>
      </c>
      <c r="B100">
        <v>2015</v>
      </c>
      <c r="C100" t="s">
        <v>20</v>
      </c>
      <c r="D100" s="2">
        <v>2.4894416613524982E-3</v>
      </c>
      <c r="E100" s="2">
        <v>1.8696072957355336E-3</v>
      </c>
      <c r="F100" s="2">
        <v>4.6001088681838463E-3</v>
      </c>
      <c r="G100" s="2">
        <v>8.379760688266024E-3</v>
      </c>
    </row>
    <row r="101" spans="1:7" x14ac:dyDescent="0.2">
      <c r="A101">
        <v>8</v>
      </c>
      <c r="B101">
        <v>2015</v>
      </c>
      <c r="C101" t="s">
        <v>21</v>
      </c>
      <c r="D101" s="2">
        <v>3.4674817088259737E-3</v>
      </c>
      <c r="E101" s="2">
        <v>3.2431078960671721E-3</v>
      </c>
      <c r="F101" s="2">
        <v>9.4952844925801972E-4</v>
      </c>
      <c r="G101" s="2">
        <v>6.282795022526661E-3</v>
      </c>
    </row>
    <row r="102" spans="1:7" x14ac:dyDescent="0.2">
      <c r="A102">
        <v>9</v>
      </c>
      <c r="B102">
        <v>2015</v>
      </c>
      <c r="C102" t="s">
        <v>22</v>
      </c>
      <c r="D102" s="2">
        <v>2.4255802366971524E-3</v>
      </c>
      <c r="E102" s="2">
        <v>3.2784653950487979E-3</v>
      </c>
      <c r="F102" s="2">
        <v>-2.0290606942354487E-3</v>
      </c>
      <c r="G102" s="2">
        <v>2.5451663285858267E-3</v>
      </c>
    </row>
    <row r="103" spans="1:7" x14ac:dyDescent="0.2">
      <c r="A103">
        <v>10</v>
      </c>
      <c r="B103">
        <v>2015</v>
      </c>
      <c r="C103" t="s">
        <v>24</v>
      </c>
      <c r="D103" s="2">
        <v>-7.2226398274036335E-17</v>
      </c>
      <c r="E103" s="2">
        <v>1.5047166083152731E-4</v>
      </c>
      <c r="F103" s="2">
        <v>5.8707032409238873E-3</v>
      </c>
      <c r="G103" s="2">
        <v>6.5619820430156727E-3</v>
      </c>
    </row>
    <row r="104" spans="1:7" x14ac:dyDescent="0.2">
      <c r="A104">
        <v>11</v>
      </c>
      <c r="B104">
        <v>2015</v>
      </c>
      <c r="C104" t="s">
        <v>25</v>
      </c>
      <c r="D104" s="2">
        <v>3.8323532102917902E-3</v>
      </c>
      <c r="E104" s="2">
        <v>1.2766536984747095E-3</v>
      </c>
      <c r="F104" s="2">
        <v>5.4634830992519572E-3</v>
      </c>
      <c r="G104" s="2">
        <v>9.8945587074586935E-3</v>
      </c>
    </row>
    <row r="105" spans="1:7" x14ac:dyDescent="0.2">
      <c r="A105">
        <v>12</v>
      </c>
      <c r="B105">
        <v>2015</v>
      </c>
      <c r="C105" t="s">
        <v>26</v>
      </c>
      <c r="D105" s="2">
        <v>-7.638961075926355E-19</v>
      </c>
      <c r="E105" s="2">
        <v>7.2019978665434255E-3</v>
      </c>
      <c r="F105" s="2">
        <v>-3.6041304034203944E-3</v>
      </c>
      <c r="G105" s="2">
        <v>1.1265930245009021E-3</v>
      </c>
    </row>
    <row r="106" spans="1:7" x14ac:dyDescent="0.2">
      <c r="A106">
        <v>13</v>
      </c>
      <c r="B106">
        <v>2015</v>
      </c>
      <c r="C106" t="s">
        <v>27</v>
      </c>
      <c r="D106" s="2">
        <v>5.2346186565566577E-4</v>
      </c>
      <c r="E106" s="2">
        <v>5.9517533331669833E-4</v>
      </c>
      <c r="F106" s="2">
        <v>4.7459818429333965E-3</v>
      </c>
      <c r="G106" s="2">
        <v>6.0905947613676195E-3</v>
      </c>
    </row>
    <row r="107" spans="1:7" x14ac:dyDescent="0.2">
      <c r="A107">
        <v>14</v>
      </c>
      <c r="B107">
        <v>2015</v>
      </c>
      <c r="C107" t="s">
        <v>28</v>
      </c>
      <c r="D107" s="2">
        <v>-3.243962191486253E-3</v>
      </c>
      <c r="E107" s="2">
        <v>3.7066463190767191E-3</v>
      </c>
      <c r="F107" s="2">
        <v>-1.2627850504846583E-3</v>
      </c>
      <c r="G107" s="2">
        <v>-2.2250071615826537E-3</v>
      </c>
    </row>
    <row r="108" spans="1:7" x14ac:dyDescent="0.2">
      <c r="A108">
        <v>15</v>
      </c>
      <c r="B108">
        <v>2015</v>
      </c>
      <c r="C108" t="s">
        <v>29</v>
      </c>
      <c r="D108" s="2">
        <v>2.3463092060318761E-17</v>
      </c>
      <c r="E108" s="2">
        <v>1.2249995734136087E-3</v>
      </c>
      <c r="F108" s="2">
        <v>-1.5852272987065873E-3</v>
      </c>
      <c r="G108" s="2">
        <v>-1.2566022221559428E-3</v>
      </c>
    </row>
    <row r="109" spans="1:7" x14ac:dyDescent="0.2">
      <c r="A109">
        <v>16</v>
      </c>
      <c r="B109">
        <v>2015</v>
      </c>
      <c r="C109" t="s">
        <v>30</v>
      </c>
      <c r="D109" s="2">
        <v>-2.2551405187698492E-17</v>
      </c>
      <c r="E109" s="2">
        <v>-2.4654807711973654E-2</v>
      </c>
      <c r="F109" s="2">
        <v>8.0371677066713026E-3</v>
      </c>
      <c r="G109" s="2">
        <v>-5.647585317830715E-3</v>
      </c>
    </row>
    <row r="110" spans="1:7" x14ac:dyDescent="0.2">
      <c r="A110">
        <v>17</v>
      </c>
      <c r="B110">
        <v>2015</v>
      </c>
      <c r="C110" t="s">
        <v>32</v>
      </c>
      <c r="D110" s="2">
        <v>-1.8018985777534489E-17</v>
      </c>
      <c r="E110" s="2">
        <v>-1.1328974413321875E-2</v>
      </c>
      <c r="F110" s="2">
        <v>3.7894302600775488E-3</v>
      </c>
      <c r="G110" s="2">
        <v>-6.3982283910764088E-3</v>
      </c>
    </row>
    <row r="111" spans="1:7" x14ac:dyDescent="0.2">
      <c r="A111">
        <v>18</v>
      </c>
      <c r="B111">
        <v>2015</v>
      </c>
      <c r="C111" t="s">
        <v>33</v>
      </c>
      <c r="D111" s="2">
        <v>3.6796960285887469E-3</v>
      </c>
      <c r="E111" s="2">
        <v>-4.1627383713322634E-4</v>
      </c>
      <c r="F111" s="2">
        <v>7.3176230916563384E-3</v>
      </c>
      <c r="G111" s="2">
        <v>1.0203180706141315E-2</v>
      </c>
    </row>
    <row r="112" spans="1:7" x14ac:dyDescent="0.2">
      <c r="A112">
        <v>19</v>
      </c>
      <c r="B112">
        <v>2015</v>
      </c>
      <c r="C112" t="s">
        <v>34</v>
      </c>
      <c r="D112" s="2">
        <v>1.7159060466172933E-16</v>
      </c>
      <c r="E112" s="2">
        <v>-2.2327451986199282E-3</v>
      </c>
      <c r="F112" s="2">
        <v>6.7494253409875419E-3</v>
      </c>
      <c r="G112" s="2">
        <v>5.125109466417227E-3</v>
      </c>
    </row>
    <row r="113" spans="1:7" x14ac:dyDescent="0.2">
      <c r="A113">
        <v>20</v>
      </c>
      <c r="B113">
        <v>2015</v>
      </c>
      <c r="C113" t="s">
        <v>35</v>
      </c>
      <c r="D113" s="2">
        <v>-5.0946058094779295E-17</v>
      </c>
      <c r="E113" s="2">
        <v>-1.0193723076221165E-2</v>
      </c>
      <c r="F113" s="2">
        <v>6.580444645552192E-3</v>
      </c>
      <c r="G113" s="2">
        <v>2.803925787908273E-4</v>
      </c>
    </row>
    <row r="114" spans="1:7" x14ac:dyDescent="0.2">
      <c r="A114">
        <v>21</v>
      </c>
      <c r="B114">
        <v>2015</v>
      </c>
      <c r="C114" t="s">
        <v>36</v>
      </c>
      <c r="D114" s="2">
        <v>8.4197571401031204E-4</v>
      </c>
      <c r="E114" s="2">
        <v>1.1857536832071088E-3</v>
      </c>
      <c r="F114" s="2">
        <v>-2.9937729985815174E-4</v>
      </c>
      <c r="G114" s="2">
        <v>1.3332089689668853E-3</v>
      </c>
    </row>
    <row r="115" spans="1:7" x14ac:dyDescent="0.2">
      <c r="A115">
        <v>22</v>
      </c>
      <c r="B115">
        <v>2015</v>
      </c>
      <c r="C115" t="s">
        <v>37</v>
      </c>
      <c r="D115" s="2">
        <v>4.1593186052003861E-5</v>
      </c>
      <c r="E115" s="2">
        <v>8.3693528624662191E-4</v>
      </c>
      <c r="F115" s="2">
        <v>-2.0890698767336567E-4</v>
      </c>
      <c r="G115" s="2">
        <v>2.8932008238643538E-4</v>
      </c>
    </row>
    <row r="116" spans="1:7" x14ac:dyDescent="0.2">
      <c r="A116">
        <v>23</v>
      </c>
      <c r="B116">
        <v>2015</v>
      </c>
      <c r="C116" t="s">
        <v>39</v>
      </c>
      <c r="D116" s="2">
        <v>1.0399719993857293E-3</v>
      </c>
      <c r="E116" s="2">
        <v>1.4188982228804244E-3</v>
      </c>
      <c r="F116" s="2">
        <v>5.2994056927045717E-4</v>
      </c>
      <c r="G116" s="2">
        <v>2.0553121205338829E-3</v>
      </c>
    </row>
    <row r="117" spans="1:7" x14ac:dyDescent="0.2">
      <c r="A117">
        <v>24</v>
      </c>
      <c r="B117">
        <v>2015</v>
      </c>
      <c r="C117" t="s">
        <v>40</v>
      </c>
      <c r="D117" s="2">
        <v>-1.4274937660816141E-16</v>
      </c>
      <c r="E117" s="2">
        <v>-3.5499184737472576E-4</v>
      </c>
      <c r="F117" s="2">
        <v>4.0178748102003767E-3</v>
      </c>
      <c r="G117" s="2">
        <v>6.8518062610555658E-4</v>
      </c>
    </row>
    <row r="118" spans="1:7" x14ac:dyDescent="0.2">
      <c r="A118">
        <v>25</v>
      </c>
      <c r="B118">
        <v>2015</v>
      </c>
      <c r="C118" t="s">
        <v>41</v>
      </c>
      <c r="D118" s="2">
        <v>-4.8927015955247949E-17</v>
      </c>
      <c r="E118" s="2">
        <v>2.3083406695972248E-3</v>
      </c>
      <c r="F118" s="2">
        <v>-2.6888067087764804E-3</v>
      </c>
      <c r="G118" s="2">
        <v>-1.3989829678719965E-3</v>
      </c>
    </row>
    <row r="119" spans="1:7" x14ac:dyDescent="0.2">
      <c r="A119">
        <v>26</v>
      </c>
      <c r="B119">
        <v>2015</v>
      </c>
      <c r="C119" t="s">
        <v>42</v>
      </c>
      <c r="D119" s="2">
        <v>2.015565115897086E-17</v>
      </c>
      <c r="E119" s="2">
        <v>3.7239245092147962E-3</v>
      </c>
      <c r="F119" s="2">
        <v>-1.8076086253417541E-3</v>
      </c>
      <c r="G119" s="2">
        <v>1.0883061821882762E-3</v>
      </c>
    </row>
    <row r="120" spans="1:7" x14ac:dyDescent="0.2">
      <c r="A120">
        <v>27</v>
      </c>
      <c r="B120">
        <v>2015</v>
      </c>
      <c r="C120" t="s">
        <v>43</v>
      </c>
      <c r="D120" s="2">
        <v>9.4015996350394608E-17</v>
      </c>
      <c r="E120" s="2">
        <v>-6.532697811239413E-5</v>
      </c>
      <c r="F120" s="2">
        <v>-2.3543481725222588E-4</v>
      </c>
      <c r="G120" s="2">
        <v>-2.5434865900347356E-5</v>
      </c>
    </row>
    <row r="121" spans="1:7" x14ac:dyDescent="0.2">
      <c r="A121">
        <v>28</v>
      </c>
      <c r="B121">
        <v>2015</v>
      </c>
      <c r="C121" t="s">
        <v>45</v>
      </c>
      <c r="D121" s="2">
        <v>2.1671634228830998E-3</v>
      </c>
      <c r="E121" s="2">
        <v>2.8145811194872469E-3</v>
      </c>
      <c r="F121" s="2">
        <v>6.6667728909560386E-4</v>
      </c>
      <c r="G121" s="2">
        <v>4.7139240516931163E-3</v>
      </c>
    </row>
    <row r="122" spans="1:7" x14ac:dyDescent="0.2">
      <c r="A122">
        <v>29</v>
      </c>
      <c r="B122">
        <v>2015</v>
      </c>
      <c r="C122" t="s">
        <v>46</v>
      </c>
      <c r="D122" s="2">
        <v>7.3159041672534993E-4</v>
      </c>
      <c r="E122" s="2">
        <v>1.4578423817761556E-3</v>
      </c>
      <c r="F122" s="2">
        <v>-1.8320729001072571E-3</v>
      </c>
      <c r="G122" s="2">
        <v>-2.4363974590708136E-4</v>
      </c>
    </row>
    <row r="123" spans="1:7" x14ac:dyDescent="0.2">
      <c r="A123">
        <v>30</v>
      </c>
      <c r="B123">
        <v>2015</v>
      </c>
      <c r="C123" t="s">
        <v>47</v>
      </c>
      <c r="D123" s="2">
        <v>-4.2766541509243848E-4</v>
      </c>
      <c r="E123" s="2">
        <v>7.7401253287462033E-4</v>
      </c>
      <c r="F123" s="2">
        <v>-2.1993405974978913E-4</v>
      </c>
      <c r="G123" s="2">
        <v>-6.3993038854706869E-5</v>
      </c>
    </row>
    <row r="124" spans="1:7" x14ac:dyDescent="0.2">
      <c r="A124">
        <v>31</v>
      </c>
      <c r="B124">
        <v>2015</v>
      </c>
      <c r="C124" t="s">
        <v>48</v>
      </c>
      <c r="D124" s="2">
        <v>3.138155724563786E-18</v>
      </c>
      <c r="E124" s="2">
        <v>6.1376746545128112E-4</v>
      </c>
      <c r="F124" s="2">
        <v>1.6862532264015311E-4</v>
      </c>
      <c r="G124" s="2">
        <v>4.8632368576792073E-4</v>
      </c>
    </row>
    <row r="125" spans="1:7" x14ac:dyDescent="0.2">
      <c r="A125">
        <v>1</v>
      </c>
      <c r="B125">
        <v>2016</v>
      </c>
      <c r="C125" t="s">
        <v>12</v>
      </c>
      <c r="D125" s="2">
        <v>3.0022519842049225E-3</v>
      </c>
      <c r="E125" s="2">
        <v>2.3089997871399873E-3</v>
      </c>
      <c r="F125" s="2">
        <v>-9.042616493545846E-4</v>
      </c>
      <c r="G125" s="2">
        <v>3.6575997605494924E-3</v>
      </c>
    </row>
    <row r="126" spans="1:7" x14ac:dyDescent="0.2">
      <c r="A126">
        <v>2</v>
      </c>
      <c r="B126">
        <v>2016</v>
      </c>
      <c r="C126" t="s">
        <v>14</v>
      </c>
      <c r="D126" s="2">
        <v>3.4129147300595609E-3</v>
      </c>
      <c r="E126" s="2">
        <v>2.7131917474142587E-3</v>
      </c>
      <c r="F126" s="2">
        <v>1.2021656814143399E-4</v>
      </c>
      <c r="G126" s="2">
        <v>6.2463230456152536E-3</v>
      </c>
    </row>
    <row r="127" spans="1:7" x14ac:dyDescent="0.2">
      <c r="A127">
        <v>3</v>
      </c>
      <c r="B127">
        <v>2016</v>
      </c>
      <c r="C127" t="s">
        <v>15</v>
      </c>
      <c r="D127" s="2">
        <v>3.0583111590871948E-5</v>
      </c>
      <c r="E127" s="2">
        <v>1.3021050673821422E-3</v>
      </c>
      <c r="F127" s="2">
        <v>-6.8933794280983491E-4</v>
      </c>
      <c r="G127" s="2">
        <v>3.8929606413352978E-4</v>
      </c>
    </row>
    <row r="128" spans="1:7" x14ac:dyDescent="0.2">
      <c r="A128">
        <v>4</v>
      </c>
      <c r="B128">
        <v>2016</v>
      </c>
      <c r="C128" t="s">
        <v>16</v>
      </c>
      <c r="D128" s="2">
        <v>8.3266726846886741E-17</v>
      </c>
      <c r="E128" s="2">
        <v>1.6338590654004111E-2</v>
      </c>
      <c r="F128" s="2">
        <v>-1.898401881782202E-2</v>
      </c>
      <c r="G128" s="2">
        <v>-6.3937868991924976E-3</v>
      </c>
    </row>
    <row r="129" spans="1:7" x14ac:dyDescent="0.2">
      <c r="A129">
        <v>5</v>
      </c>
      <c r="B129">
        <v>2016</v>
      </c>
      <c r="C129" t="s">
        <v>17</v>
      </c>
      <c r="D129" s="2">
        <v>4.7437649150834319E-3</v>
      </c>
      <c r="E129" s="2">
        <v>5.350226301317906E-3</v>
      </c>
      <c r="F129" s="2">
        <v>3.0387493768371833E-3</v>
      </c>
      <c r="G129" s="2">
        <v>1.1033915767667385E-2</v>
      </c>
    </row>
    <row r="130" spans="1:7" x14ac:dyDescent="0.2">
      <c r="A130">
        <v>6</v>
      </c>
      <c r="B130">
        <v>2016</v>
      </c>
      <c r="C130" t="s">
        <v>18</v>
      </c>
      <c r="D130" s="2">
        <v>1.6756758097498945E-3</v>
      </c>
      <c r="E130" s="2">
        <v>5.2527650219008201E-3</v>
      </c>
      <c r="F130" s="2">
        <v>-2.3111957320757163E-3</v>
      </c>
      <c r="G130" s="2">
        <v>2.9167007568439624E-3</v>
      </c>
    </row>
    <row r="131" spans="1:7" x14ac:dyDescent="0.2">
      <c r="A131">
        <v>7</v>
      </c>
      <c r="B131">
        <v>2016</v>
      </c>
      <c r="C131" t="s">
        <v>20</v>
      </c>
      <c r="D131" s="2">
        <v>2.4521441889453939E-3</v>
      </c>
      <c r="E131" s="2">
        <v>2.4049792656088138E-3</v>
      </c>
      <c r="F131" s="2">
        <v>6.562313518038855E-3</v>
      </c>
      <c r="G131" s="2">
        <v>1.084003983558721E-2</v>
      </c>
    </row>
    <row r="132" spans="1:7" x14ac:dyDescent="0.2">
      <c r="A132">
        <v>8</v>
      </c>
      <c r="B132">
        <v>2016</v>
      </c>
      <c r="C132" t="s">
        <v>21</v>
      </c>
      <c r="D132" s="2">
        <v>3.8827510889447771E-3</v>
      </c>
      <c r="E132" s="2">
        <v>3.4549528393957537E-3</v>
      </c>
      <c r="F132" s="2">
        <v>1.2854445527808529E-3</v>
      </c>
      <c r="G132" s="2">
        <v>7.245825449496879E-3</v>
      </c>
    </row>
    <row r="133" spans="1:7" x14ac:dyDescent="0.2">
      <c r="A133">
        <v>9</v>
      </c>
      <c r="B133">
        <v>2016</v>
      </c>
      <c r="C133" t="s">
        <v>22</v>
      </c>
      <c r="D133" s="2">
        <v>3.2128523066082184E-3</v>
      </c>
      <c r="E133" s="2">
        <v>3.8104738167367676E-3</v>
      </c>
      <c r="F133" s="2">
        <v>-2.2112322609726853E-3</v>
      </c>
      <c r="G133" s="2">
        <v>3.6822752534476258E-3</v>
      </c>
    </row>
    <row r="134" spans="1:7" x14ac:dyDescent="0.2">
      <c r="A134">
        <v>10</v>
      </c>
      <c r="B134">
        <v>2016</v>
      </c>
      <c r="C134" t="s">
        <v>24</v>
      </c>
      <c r="D134" s="2">
        <v>-3.4429019988509184E-17</v>
      </c>
      <c r="E134" s="2">
        <v>3.037481942552195E-4</v>
      </c>
      <c r="F134" s="2">
        <v>7.1859506102419143E-3</v>
      </c>
      <c r="G134" s="2">
        <v>8.0305059457574293E-3</v>
      </c>
    </row>
    <row r="135" spans="1:7" x14ac:dyDescent="0.2">
      <c r="A135">
        <v>11</v>
      </c>
      <c r="B135">
        <v>2016</v>
      </c>
      <c r="C135" t="s">
        <v>25</v>
      </c>
      <c r="D135" s="2">
        <v>3.8323532102918284E-3</v>
      </c>
      <c r="E135" s="2">
        <v>7.5186619577562153E-4</v>
      </c>
      <c r="F135" s="2">
        <v>8.0654851911561853E-3</v>
      </c>
      <c r="G135" s="2">
        <v>1.1971773296663872E-2</v>
      </c>
    </row>
    <row r="136" spans="1:7" x14ac:dyDescent="0.2">
      <c r="A136">
        <v>12</v>
      </c>
      <c r="B136">
        <v>2016</v>
      </c>
      <c r="C136" t="s">
        <v>26</v>
      </c>
      <c r="D136" s="2">
        <v>-1.8465103636500164E-16</v>
      </c>
      <c r="E136" s="2">
        <v>8.1160478830333786E-3</v>
      </c>
      <c r="F136" s="2">
        <v>-4.4029775069999479E-3</v>
      </c>
      <c r="G136" s="2">
        <v>1.2417959374111181E-3</v>
      </c>
    </row>
    <row r="137" spans="1:7" x14ac:dyDescent="0.2">
      <c r="A137">
        <v>13</v>
      </c>
      <c r="B137">
        <v>2016</v>
      </c>
      <c r="C137" t="s">
        <v>27</v>
      </c>
      <c r="D137" s="2">
        <v>1.7953798417740376E-4</v>
      </c>
      <c r="E137" s="2">
        <v>9.1658239921147962E-4</v>
      </c>
      <c r="F137" s="2">
        <v>5.5573406174705122E-3</v>
      </c>
      <c r="G137" s="2">
        <v>6.8794367203212541E-3</v>
      </c>
    </row>
    <row r="138" spans="1:7" x14ac:dyDescent="0.2">
      <c r="A138">
        <v>14</v>
      </c>
      <c r="B138">
        <v>2016</v>
      </c>
      <c r="C138" t="s">
        <v>28</v>
      </c>
      <c r="D138" s="2">
        <v>-2.4671152909678863E-3</v>
      </c>
      <c r="E138" s="2">
        <v>3.8585486180430888E-3</v>
      </c>
      <c r="F138" s="2">
        <v>-1.4014226769221959E-3</v>
      </c>
      <c r="G138" s="2">
        <v>-1.4348955885354548E-3</v>
      </c>
    </row>
    <row r="139" spans="1:7" x14ac:dyDescent="0.2">
      <c r="A139">
        <v>15</v>
      </c>
      <c r="B139">
        <v>2016</v>
      </c>
      <c r="C139" t="s">
        <v>29</v>
      </c>
      <c r="D139" s="2">
        <v>-6.3400992614590106E-17</v>
      </c>
      <c r="E139" s="2">
        <v>1.1324630881466373E-3</v>
      </c>
      <c r="F139" s="2">
        <v>-1.5486130315576832E-3</v>
      </c>
      <c r="G139" s="2">
        <v>-1.3125244402740969E-3</v>
      </c>
    </row>
    <row r="140" spans="1:7" x14ac:dyDescent="0.2">
      <c r="A140">
        <v>16</v>
      </c>
      <c r="B140">
        <v>2016</v>
      </c>
      <c r="C140" t="s">
        <v>30</v>
      </c>
      <c r="D140" s="2">
        <v>-1.1334680446568562E-18</v>
      </c>
      <c r="E140" s="2">
        <v>-2.6699394948852356E-2</v>
      </c>
      <c r="F140" s="2">
        <v>1.3004342589950641E-2</v>
      </c>
      <c r="G140" s="2">
        <v>-2.7249976714300559E-3</v>
      </c>
    </row>
    <row r="141" spans="1:7" x14ac:dyDescent="0.2">
      <c r="A141">
        <v>17</v>
      </c>
      <c r="B141">
        <v>2016</v>
      </c>
      <c r="C141" t="s">
        <v>32</v>
      </c>
      <c r="D141" s="2">
        <v>-3.6156085456395829E-17</v>
      </c>
      <c r="E141" s="2">
        <v>-1.3586339410424942E-2</v>
      </c>
      <c r="F141" s="2">
        <v>5.0940950819669314E-3</v>
      </c>
      <c r="G141" s="2">
        <v>-7.3509285662901099E-3</v>
      </c>
    </row>
    <row r="142" spans="1:7" x14ac:dyDescent="0.2">
      <c r="A142">
        <v>18</v>
      </c>
      <c r="B142">
        <v>2016</v>
      </c>
      <c r="C142" t="s">
        <v>33</v>
      </c>
      <c r="D142" s="2">
        <v>3.6796960285888137E-3</v>
      </c>
      <c r="E142" s="2">
        <v>-9.3708698421570661E-4</v>
      </c>
      <c r="F142" s="2">
        <v>1.0758208929096843E-2</v>
      </c>
      <c r="G142" s="2">
        <v>1.3122953396499406E-2</v>
      </c>
    </row>
    <row r="143" spans="1:7" x14ac:dyDescent="0.2">
      <c r="A143">
        <v>19</v>
      </c>
      <c r="B143">
        <v>2016</v>
      </c>
      <c r="C143" t="s">
        <v>34</v>
      </c>
      <c r="D143" s="2">
        <v>1.0677932064228982E-16</v>
      </c>
      <c r="E143" s="2">
        <v>-2.4382288778280418E-3</v>
      </c>
      <c r="F143" s="2">
        <v>8.6793315487406226E-3</v>
      </c>
      <c r="G143" s="2">
        <v>6.849531994962129E-3</v>
      </c>
    </row>
    <row r="144" spans="1:7" x14ac:dyDescent="0.2">
      <c r="A144">
        <v>20</v>
      </c>
      <c r="B144">
        <v>2016</v>
      </c>
      <c r="C144" t="s">
        <v>35</v>
      </c>
      <c r="D144" s="2">
        <v>-8.0425821561809249E-17</v>
      </c>
      <c r="E144" s="2">
        <v>-1.2004906142435875E-2</v>
      </c>
      <c r="F144" s="2">
        <v>9.5641245684192182E-3</v>
      </c>
      <c r="G144" s="2">
        <v>1.4528894354431119E-3</v>
      </c>
    </row>
    <row r="145" spans="1:7" x14ac:dyDescent="0.2">
      <c r="A145">
        <v>21</v>
      </c>
      <c r="B145">
        <v>2016</v>
      </c>
      <c r="C145" t="s">
        <v>36</v>
      </c>
      <c r="D145" s="2">
        <v>8.4197571401024298E-4</v>
      </c>
      <c r="E145" s="2">
        <v>1.3583412326954015E-3</v>
      </c>
      <c r="F145" s="2">
        <v>-7.6811495851347809E-4</v>
      </c>
      <c r="G145" s="2">
        <v>1.0370588597997826E-3</v>
      </c>
    </row>
    <row r="146" spans="1:7" x14ac:dyDescent="0.2">
      <c r="A146">
        <v>22</v>
      </c>
      <c r="B146">
        <v>2016</v>
      </c>
      <c r="C146" t="s">
        <v>37</v>
      </c>
      <c r="D146" s="2">
        <v>-5.8147855329381145E-5</v>
      </c>
      <c r="E146" s="2">
        <v>8.9312158245975608E-4</v>
      </c>
      <c r="F146" s="2">
        <v>-4.9123992550191163E-5</v>
      </c>
      <c r="G146" s="2">
        <v>4.0554833234135901E-4</v>
      </c>
    </row>
    <row r="147" spans="1:7" x14ac:dyDescent="0.2">
      <c r="A147">
        <v>23</v>
      </c>
      <c r="B147">
        <v>2016</v>
      </c>
      <c r="C147" t="s">
        <v>39</v>
      </c>
      <c r="D147" s="2">
        <v>1.0399719993857536E-3</v>
      </c>
      <c r="E147" s="2">
        <v>1.6007350759452534E-3</v>
      </c>
      <c r="F147" s="2">
        <v>3.4352674876791115E-4</v>
      </c>
      <c r="G147" s="2">
        <v>2.0507351530961899E-3</v>
      </c>
    </row>
    <row r="148" spans="1:7" x14ac:dyDescent="0.2">
      <c r="A148">
        <v>24</v>
      </c>
      <c r="B148">
        <v>2016</v>
      </c>
      <c r="C148" t="s">
        <v>40</v>
      </c>
      <c r="D148" s="2">
        <v>5.5497044048986936E-14</v>
      </c>
      <c r="E148" s="2">
        <v>-9.6128928172728141E-4</v>
      </c>
      <c r="F148" s="2">
        <v>5.8549608548031217E-3</v>
      </c>
      <c r="G148" s="2">
        <v>1.9159692364113859E-3</v>
      </c>
    </row>
    <row r="149" spans="1:7" x14ac:dyDescent="0.2">
      <c r="A149">
        <v>25</v>
      </c>
      <c r="B149">
        <v>2016</v>
      </c>
      <c r="C149" t="s">
        <v>41</v>
      </c>
      <c r="D149" s="2">
        <v>-7.4112964853735968E-5</v>
      </c>
      <c r="E149" s="2">
        <v>2.6929606443843305E-3</v>
      </c>
      <c r="F149" s="2">
        <v>-3.2275294359093648E-3</v>
      </c>
      <c r="G149" s="2">
        <v>-1.6271986850714621E-3</v>
      </c>
    </row>
    <row r="150" spans="1:7" x14ac:dyDescent="0.2">
      <c r="A150">
        <v>26</v>
      </c>
      <c r="B150">
        <v>2016</v>
      </c>
      <c r="C150" t="s">
        <v>42</v>
      </c>
      <c r="D150" s="2">
        <v>2.4317973336679374E-17</v>
      </c>
      <c r="E150" s="2">
        <v>3.7462750746759814E-3</v>
      </c>
      <c r="F150" s="2">
        <v>-1.4601280525349271E-3</v>
      </c>
      <c r="G150" s="2">
        <v>1.4581373204562928E-3</v>
      </c>
    </row>
    <row r="151" spans="1:7" x14ac:dyDescent="0.2">
      <c r="A151">
        <v>27</v>
      </c>
      <c r="B151">
        <v>2016</v>
      </c>
      <c r="C151" t="s">
        <v>43</v>
      </c>
      <c r="D151" s="2">
        <v>-9.6790411757344666E-17</v>
      </c>
      <c r="E151" s="2">
        <v>-3.6625698984257767E-4</v>
      </c>
      <c r="F151" s="2">
        <v>-2.3543481725213047E-4</v>
      </c>
      <c r="G151" s="2">
        <v>-3.2636487763062626E-4</v>
      </c>
    </row>
    <row r="152" spans="1:7" x14ac:dyDescent="0.2">
      <c r="A152">
        <v>28</v>
      </c>
      <c r="B152">
        <v>2016</v>
      </c>
      <c r="C152" t="s">
        <v>45</v>
      </c>
      <c r="D152" s="2">
        <v>2.2922611279317913E-3</v>
      </c>
      <c r="E152" s="2">
        <v>3.3727041486044688E-3</v>
      </c>
      <c r="F152" s="2">
        <v>1.3721847030358128E-3</v>
      </c>
      <c r="G152" s="2">
        <v>6.1026521997992397E-3</v>
      </c>
    </row>
    <row r="153" spans="1:7" x14ac:dyDescent="0.2">
      <c r="A153">
        <v>29</v>
      </c>
      <c r="B153">
        <v>2016</v>
      </c>
      <c r="C153" t="s">
        <v>46</v>
      </c>
      <c r="D153" s="2">
        <v>1.3380215968170871E-3</v>
      </c>
      <c r="E153" s="2">
        <v>1.6636346873927237E-3</v>
      </c>
      <c r="F153" s="2">
        <v>-2.1947486640806974E-3</v>
      </c>
      <c r="G153" s="2">
        <v>2.0590797582778378E-4</v>
      </c>
    </row>
    <row r="154" spans="1:7" x14ac:dyDescent="0.2">
      <c r="A154">
        <v>30</v>
      </c>
      <c r="B154">
        <v>2016</v>
      </c>
      <c r="C154" t="s">
        <v>47</v>
      </c>
      <c r="D154" s="2">
        <v>-2.4882345406465373E-4</v>
      </c>
      <c r="E154" s="2">
        <v>7.8404498499656773E-4</v>
      </c>
      <c r="F154" s="2">
        <v>-1.8471464894449888E-4</v>
      </c>
      <c r="G154" s="2">
        <v>1.6010078510031553E-4</v>
      </c>
    </row>
    <row r="155" spans="1:7" x14ac:dyDescent="0.2">
      <c r="A155">
        <v>31</v>
      </c>
      <c r="B155">
        <v>2016</v>
      </c>
      <c r="C155" t="s">
        <v>48</v>
      </c>
      <c r="D155" s="2">
        <v>-1.5611376954894363E-4</v>
      </c>
      <c r="E155" s="2">
        <v>6.6859984382513994E-4</v>
      </c>
      <c r="F155" s="2">
        <v>4.5304473080672774E-4</v>
      </c>
      <c r="G155" s="2">
        <v>6.694617027594073E-4</v>
      </c>
    </row>
    <row r="156" spans="1:7" x14ac:dyDescent="0.2">
      <c r="A156">
        <v>1</v>
      </c>
      <c r="B156">
        <v>2017</v>
      </c>
      <c r="C156" t="s">
        <v>12</v>
      </c>
      <c r="D156" s="2">
        <v>3.1014313122838281E-3</v>
      </c>
      <c r="E156" s="2">
        <v>2.5138293438531673E-3</v>
      </c>
      <c r="F156" s="2">
        <v>-1.1258297395135872E-3</v>
      </c>
      <c r="G156" s="2">
        <v>3.7400405551825753E-3</v>
      </c>
    </row>
    <row r="157" spans="1:7" x14ac:dyDescent="0.2">
      <c r="A157">
        <v>2</v>
      </c>
      <c r="B157">
        <v>2017</v>
      </c>
      <c r="C157" t="s">
        <v>14</v>
      </c>
      <c r="D157" s="2">
        <v>2.4643616499660697E-3</v>
      </c>
      <c r="E157" s="2">
        <v>3.0461445782034224E-3</v>
      </c>
      <c r="F157" s="2">
        <v>-1.9875459911896287E-4</v>
      </c>
      <c r="G157" s="2">
        <v>5.3117516290505295E-3</v>
      </c>
    </row>
    <row r="158" spans="1:7" x14ac:dyDescent="0.2">
      <c r="A158">
        <v>3</v>
      </c>
      <c r="B158">
        <v>2017</v>
      </c>
      <c r="C158" t="s">
        <v>15</v>
      </c>
      <c r="D158" s="2">
        <v>3.0583111590789345E-5</v>
      </c>
      <c r="E158" s="2">
        <v>1.2890923545432996E-3</v>
      </c>
      <c r="F158" s="2">
        <v>-4.8287987780546511E-4</v>
      </c>
      <c r="G158" s="2">
        <v>5.8274141629897447E-4</v>
      </c>
    </row>
    <row r="159" spans="1:7" x14ac:dyDescent="0.2">
      <c r="A159">
        <v>4</v>
      </c>
      <c r="B159">
        <v>2017</v>
      </c>
      <c r="C159" t="s">
        <v>16</v>
      </c>
      <c r="D159" s="2">
        <v>-1.1102230246251565E-16</v>
      </c>
      <c r="E159" s="2">
        <v>1.9117962529182225E-2</v>
      </c>
      <c r="F159" s="2">
        <v>-2.7403632890047665E-2</v>
      </c>
      <c r="G159" s="2">
        <v>-1.2034029096240222E-2</v>
      </c>
    </row>
    <row r="160" spans="1:7" x14ac:dyDescent="0.2">
      <c r="A160">
        <v>5</v>
      </c>
      <c r="B160">
        <v>2017</v>
      </c>
      <c r="C160" t="s">
        <v>17</v>
      </c>
      <c r="D160" s="2">
        <v>6.4595195271348136E-3</v>
      </c>
      <c r="E160" s="2">
        <v>5.9150172776424349E-3</v>
      </c>
      <c r="F160" s="2">
        <v>2.1570124435040714E-3</v>
      </c>
      <c r="G160" s="2">
        <v>1.2432724422710184E-2</v>
      </c>
    </row>
    <row r="161" spans="1:7" x14ac:dyDescent="0.2">
      <c r="A161">
        <v>6</v>
      </c>
      <c r="B161">
        <v>2017</v>
      </c>
      <c r="C161" t="s">
        <v>18</v>
      </c>
      <c r="D161" s="2">
        <v>2.2372936295020187E-3</v>
      </c>
      <c r="E161" s="2">
        <v>5.7914333019076242E-3</v>
      </c>
      <c r="F161" s="2">
        <v>-3.1647748908201745E-3</v>
      </c>
      <c r="G161" s="2">
        <v>3.1634076978584321E-3</v>
      </c>
    </row>
    <row r="162" spans="1:7" x14ac:dyDescent="0.2">
      <c r="A162">
        <v>7</v>
      </c>
      <c r="B162">
        <v>2017</v>
      </c>
      <c r="C162" t="s">
        <v>20</v>
      </c>
      <c r="D162" s="2">
        <v>3.8142410062652222E-3</v>
      </c>
      <c r="E162" s="2">
        <v>2.8209461123999179E-3</v>
      </c>
      <c r="F162" s="2">
        <v>6.5515379685986488E-3</v>
      </c>
      <c r="G162" s="2">
        <v>1.2607327950257936E-2</v>
      </c>
    </row>
    <row r="163" spans="1:7" x14ac:dyDescent="0.2">
      <c r="A163">
        <v>8</v>
      </c>
      <c r="B163">
        <v>2017</v>
      </c>
      <c r="C163" t="s">
        <v>21</v>
      </c>
      <c r="D163" s="2">
        <v>6.6040513977491059E-3</v>
      </c>
      <c r="E163" s="2">
        <v>3.7116675962429262E-3</v>
      </c>
      <c r="F163" s="2">
        <v>-1.26923730414855E-3</v>
      </c>
      <c r="G163" s="2">
        <v>7.6691586582189764E-3</v>
      </c>
    </row>
    <row r="164" spans="1:7" x14ac:dyDescent="0.2">
      <c r="A164">
        <v>9</v>
      </c>
      <c r="B164">
        <v>2017</v>
      </c>
      <c r="C164" t="s">
        <v>22</v>
      </c>
      <c r="D164" s="2">
        <v>3.0855368698206693E-3</v>
      </c>
      <c r="E164" s="2">
        <v>4.2959150280616884E-3</v>
      </c>
      <c r="F164" s="2">
        <v>-2.9393104711493813E-3</v>
      </c>
      <c r="G164" s="2">
        <v>3.3123228178083019E-3</v>
      </c>
    </row>
    <row r="165" spans="1:7" x14ac:dyDescent="0.2">
      <c r="A165">
        <v>10</v>
      </c>
      <c r="B165">
        <v>2017</v>
      </c>
      <c r="C165" t="s">
        <v>24</v>
      </c>
      <c r="D165" s="2">
        <v>8.2835585464902885E-18</v>
      </c>
      <c r="E165" s="2">
        <v>6.243121357960012E-4</v>
      </c>
      <c r="F165" s="2">
        <v>7.3311769170897045E-3</v>
      </c>
      <c r="G165" s="2">
        <v>8.4962961941460434E-3</v>
      </c>
    </row>
    <row r="166" spans="1:7" x14ac:dyDescent="0.2">
      <c r="A166">
        <v>11</v>
      </c>
      <c r="B166">
        <v>2017</v>
      </c>
      <c r="C166" t="s">
        <v>25</v>
      </c>
      <c r="D166" s="2">
        <v>3.8323532102918301E-3</v>
      </c>
      <c r="E166" s="2">
        <v>2.6138046083992793E-4</v>
      </c>
      <c r="F166" s="2">
        <v>1.025460669805498E-2</v>
      </c>
      <c r="G166" s="2">
        <v>1.3670409068626974E-2</v>
      </c>
    </row>
    <row r="167" spans="1:7" x14ac:dyDescent="0.2">
      <c r="A167">
        <v>12</v>
      </c>
      <c r="B167">
        <v>2017</v>
      </c>
      <c r="C167" t="s">
        <v>26</v>
      </c>
      <c r="D167" s="2">
        <v>-1.0484730466620106E-16</v>
      </c>
      <c r="E167" s="2">
        <v>9.3182462892279459E-3</v>
      </c>
      <c r="F167" s="2">
        <v>-3.3364432989759891E-3</v>
      </c>
      <c r="G167" s="2">
        <v>3.5105285516297251E-3</v>
      </c>
    </row>
    <row r="168" spans="1:7" x14ac:dyDescent="0.2">
      <c r="A168">
        <v>13</v>
      </c>
      <c r="B168">
        <v>2017</v>
      </c>
      <c r="C168" t="s">
        <v>27</v>
      </c>
      <c r="D168" s="2">
        <v>1.5331857866109654E-3</v>
      </c>
      <c r="E168" s="2">
        <v>1.0996007957028392E-3</v>
      </c>
      <c r="F168" s="2">
        <v>6.2197076980697675E-3</v>
      </c>
      <c r="G168" s="2">
        <v>9.0784699998454309E-3</v>
      </c>
    </row>
    <row r="169" spans="1:7" x14ac:dyDescent="0.2">
      <c r="A169">
        <v>14</v>
      </c>
      <c r="B169">
        <v>2017</v>
      </c>
      <c r="C169" t="s">
        <v>28</v>
      </c>
      <c r="D169" s="2">
        <v>-2.5263080294342767E-3</v>
      </c>
      <c r="E169" s="2">
        <v>4.1455421083966097E-3</v>
      </c>
      <c r="F169" s="2">
        <v>-1.6485190202243994E-3</v>
      </c>
      <c r="G169" s="2">
        <v>-1.4541911799505276E-3</v>
      </c>
    </row>
    <row r="170" spans="1:7" x14ac:dyDescent="0.2">
      <c r="A170">
        <v>15</v>
      </c>
      <c r="B170">
        <v>2017</v>
      </c>
      <c r="C170" t="s">
        <v>29</v>
      </c>
      <c r="D170" s="2">
        <v>-8.3515230863374705E-18</v>
      </c>
      <c r="E170" s="2">
        <v>7.289513499129591E-4</v>
      </c>
      <c r="F170" s="2">
        <v>-1.0676259947981057E-3</v>
      </c>
      <c r="G170" s="2">
        <v>-1.2350491417481427E-3</v>
      </c>
    </row>
    <row r="171" spans="1:7" x14ac:dyDescent="0.2">
      <c r="A171">
        <v>16</v>
      </c>
      <c r="B171">
        <v>2017</v>
      </c>
      <c r="C171" t="s">
        <v>30</v>
      </c>
      <c r="D171" s="2">
        <v>-1.9081958235744878E-17</v>
      </c>
      <c r="E171" s="2">
        <v>-3.0658332173424944E-2</v>
      </c>
      <c r="F171" s="2">
        <v>1.4293678829722888E-2</v>
      </c>
      <c r="G171" s="2">
        <v>-5.3945986562304142E-3</v>
      </c>
    </row>
    <row r="172" spans="1:7" x14ac:dyDescent="0.2">
      <c r="A172">
        <v>17</v>
      </c>
      <c r="B172">
        <v>2017</v>
      </c>
      <c r="C172" t="s">
        <v>32</v>
      </c>
      <c r="D172" s="2">
        <v>-2.9217191552488601E-17</v>
      </c>
      <c r="E172" s="2">
        <v>-1.3942925815419206E-2</v>
      </c>
      <c r="F172" s="2">
        <v>5.0865810452738599E-3</v>
      </c>
      <c r="G172" s="2">
        <v>-7.7150290079774399E-3</v>
      </c>
    </row>
    <row r="173" spans="1:7" x14ac:dyDescent="0.2">
      <c r="A173">
        <v>18</v>
      </c>
      <c r="B173">
        <v>2017</v>
      </c>
      <c r="C173" t="s">
        <v>33</v>
      </c>
      <c r="D173" s="2">
        <v>3.6796960285890453E-3</v>
      </c>
      <c r="E173" s="2">
        <v>-1.275937719080158E-3</v>
      </c>
      <c r="F173" s="2">
        <v>1.2205775396622386E-2</v>
      </c>
      <c r="G173" s="2">
        <v>1.4231669129160728E-2</v>
      </c>
    </row>
    <row r="174" spans="1:7" x14ac:dyDescent="0.2">
      <c r="A174">
        <v>19</v>
      </c>
      <c r="B174">
        <v>2017</v>
      </c>
      <c r="C174" t="s">
        <v>34</v>
      </c>
      <c r="D174" s="2">
        <v>8.0589139795502319E-17</v>
      </c>
      <c r="E174" s="2">
        <v>-2.7157444163279747E-3</v>
      </c>
      <c r="F174" s="2">
        <v>9.8407952319453703E-3</v>
      </c>
      <c r="G174" s="2">
        <v>7.7334801396669187E-3</v>
      </c>
    </row>
    <row r="175" spans="1:7" x14ac:dyDescent="0.2">
      <c r="A175">
        <v>20</v>
      </c>
      <c r="B175">
        <v>2017</v>
      </c>
      <c r="C175" t="s">
        <v>35</v>
      </c>
      <c r="D175" s="2">
        <v>-7.2790160147439376E-17</v>
      </c>
      <c r="E175" s="2">
        <v>-1.3794954941410418E-2</v>
      </c>
      <c r="F175" s="2">
        <v>1.47441152375744E-2</v>
      </c>
      <c r="G175" s="2">
        <v>4.8428313056237569E-3</v>
      </c>
    </row>
    <row r="176" spans="1:7" x14ac:dyDescent="0.2">
      <c r="A176">
        <v>21</v>
      </c>
      <c r="B176">
        <v>2017</v>
      </c>
      <c r="C176" t="s">
        <v>36</v>
      </c>
      <c r="D176" s="2">
        <v>8.4197571401036105E-4</v>
      </c>
      <c r="E176" s="2">
        <v>1.5497650937278777E-3</v>
      </c>
      <c r="F176" s="2">
        <v>-1.3802943456606678E-3</v>
      </c>
      <c r="G176" s="2">
        <v>6.1630333368518702E-4</v>
      </c>
    </row>
    <row r="177" spans="1:7" x14ac:dyDescent="0.2">
      <c r="A177">
        <v>22</v>
      </c>
      <c r="B177">
        <v>2017</v>
      </c>
      <c r="C177" t="s">
        <v>37</v>
      </c>
      <c r="D177" s="2">
        <v>1.9197002382886354E-4</v>
      </c>
      <c r="E177" s="2">
        <v>9.4365849424778354E-4</v>
      </c>
      <c r="F177" s="2">
        <v>-2.3926297520999006E-4</v>
      </c>
      <c r="G177" s="2">
        <v>5.1606414062783229E-4</v>
      </c>
    </row>
    <row r="178" spans="1:7" x14ac:dyDescent="0.2">
      <c r="A178">
        <v>23</v>
      </c>
      <c r="B178">
        <v>2017</v>
      </c>
      <c r="C178" t="s">
        <v>39</v>
      </c>
      <c r="D178" s="2">
        <v>1.0399719993858213E-3</v>
      </c>
      <c r="E178" s="2">
        <v>1.7106429829799302E-3</v>
      </c>
      <c r="F178" s="2">
        <v>9.1077747692217101E-4</v>
      </c>
      <c r="G178" s="2">
        <v>2.7278937882851944E-3</v>
      </c>
    </row>
    <row r="179" spans="1:7" x14ac:dyDescent="0.2">
      <c r="A179">
        <v>24</v>
      </c>
      <c r="B179">
        <v>2017</v>
      </c>
      <c r="C179" t="s">
        <v>40</v>
      </c>
      <c r="D179" s="2">
        <v>-5.6910853542876302E-17</v>
      </c>
      <c r="E179" s="2">
        <v>-2.1794636272914536E-3</v>
      </c>
      <c r="F179" s="2">
        <v>8.6637385254893576E-3</v>
      </c>
      <c r="G179" s="2">
        <v>3.5065725614778966E-3</v>
      </c>
    </row>
    <row r="180" spans="1:7" x14ac:dyDescent="0.2">
      <c r="A180">
        <v>25</v>
      </c>
      <c r="B180">
        <v>2017</v>
      </c>
      <c r="C180" t="s">
        <v>41</v>
      </c>
      <c r="D180" s="2">
        <v>-5.6212058479404147E-4</v>
      </c>
      <c r="E180" s="2">
        <v>3.0727626256219502E-3</v>
      </c>
      <c r="F180" s="2">
        <v>-2.4884686876925329E-3</v>
      </c>
      <c r="G180" s="2">
        <v>-9.9634357555731601E-4</v>
      </c>
    </row>
    <row r="181" spans="1:7" x14ac:dyDescent="0.2">
      <c r="A181">
        <v>26</v>
      </c>
      <c r="B181">
        <v>2017</v>
      </c>
      <c r="C181" t="s">
        <v>42</v>
      </c>
      <c r="D181" s="2">
        <v>-1.2132376901965879E-16</v>
      </c>
      <c r="E181" s="2">
        <v>3.529951691646042E-3</v>
      </c>
      <c r="F181" s="2">
        <v>-1.7799752332955767E-3</v>
      </c>
      <c r="G181" s="2">
        <v>9.219667566655582E-4</v>
      </c>
    </row>
    <row r="182" spans="1:7" x14ac:dyDescent="0.2">
      <c r="A182">
        <v>27</v>
      </c>
      <c r="B182">
        <v>2017</v>
      </c>
      <c r="C182" t="s">
        <v>43</v>
      </c>
      <c r="D182" s="2">
        <v>7.4874570614758231E-18</v>
      </c>
      <c r="E182" s="2">
        <v>-5.1904936644318769E-5</v>
      </c>
      <c r="F182" s="2">
        <v>-2.3543481725218262E-4</v>
      </c>
      <c r="G182" s="2">
        <v>-1.2012824432315161E-5</v>
      </c>
    </row>
    <row r="183" spans="1:7" x14ac:dyDescent="0.2">
      <c r="A183">
        <v>28</v>
      </c>
      <c r="B183">
        <v>2017</v>
      </c>
      <c r="C183" t="s">
        <v>45</v>
      </c>
      <c r="D183" s="2">
        <v>3.1110001631892096E-3</v>
      </c>
      <c r="E183" s="2">
        <v>3.9104386748282345E-3</v>
      </c>
      <c r="F183" s="2">
        <v>1.5782784079608435E-3</v>
      </c>
      <c r="G183" s="2">
        <v>7.6652194662054536E-3</v>
      </c>
    </row>
    <row r="184" spans="1:7" x14ac:dyDescent="0.2">
      <c r="A184">
        <v>29</v>
      </c>
      <c r="B184">
        <v>2017</v>
      </c>
      <c r="C184" t="s">
        <v>46</v>
      </c>
      <c r="D184" s="2">
        <v>1.3380215968172378E-3</v>
      </c>
      <c r="E184" s="2">
        <v>1.7604766808844868E-3</v>
      </c>
      <c r="F184" s="2">
        <v>-2.4571363523281506E-3</v>
      </c>
      <c r="G184" s="2">
        <v>4.0362281072244476E-5</v>
      </c>
    </row>
    <row r="185" spans="1:7" x14ac:dyDescent="0.2">
      <c r="A185">
        <v>30</v>
      </c>
      <c r="B185">
        <v>2017</v>
      </c>
      <c r="C185" t="s">
        <v>47</v>
      </c>
      <c r="D185" s="2">
        <v>-2.5851732306360304E-4</v>
      </c>
      <c r="E185" s="2">
        <v>9.232525056166313E-4</v>
      </c>
      <c r="F185" s="2">
        <v>-2.0260894537919293E-4</v>
      </c>
      <c r="G185" s="2">
        <v>2.7172014028673577E-4</v>
      </c>
    </row>
    <row r="186" spans="1:7" x14ac:dyDescent="0.2">
      <c r="A186">
        <v>31</v>
      </c>
      <c r="B186">
        <v>2017</v>
      </c>
      <c r="C186" t="s">
        <v>48</v>
      </c>
      <c r="D186" s="2">
        <v>-2.9877919691549356E-5</v>
      </c>
      <c r="E186" s="2">
        <v>7.4416140352911585E-4</v>
      </c>
      <c r="F186" s="2">
        <v>2.5972789217614168E-4</v>
      </c>
      <c r="G186" s="2">
        <v>6.7794227369019145E-4</v>
      </c>
    </row>
    <row r="187" spans="1:7" x14ac:dyDescent="0.2">
      <c r="A187">
        <v>1</v>
      </c>
      <c r="B187">
        <v>2018</v>
      </c>
      <c r="C187" t="s">
        <v>12</v>
      </c>
      <c r="D187" s="2">
        <v>2.9105961384362764E-3</v>
      </c>
      <c r="E187" s="2">
        <v>2.7029150730270776E-3</v>
      </c>
      <c r="F187" s="2">
        <v>-1.2055613574283419E-3</v>
      </c>
      <c r="G187" s="2">
        <v>3.6585594925941795E-3</v>
      </c>
    </row>
    <row r="188" spans="1:7" x14ac:dyDescent="0.2">
      <c r="A188">
        <v>2</v>
      </c>
      <c r="B188">
        <v>2018</v>
      </c>
      <c r="C188" t="s">
        <v>14</v>
      </c>
      <c r="D188" s="2">
        <v>3.332804831339152E-3</v>
      </c>
      <c r="E188" s="2">
        <v>3.3046736184530476E-3</v>
      </c>
      <c r="F188" s="2">
        <v>-3.5070130974685005E-4</v>
      </c>
      <c r="G188" s="2">
        <v>6.2867771400453498E-3</v>
      </c>
    </row>
    <row r="189" spans="1:7" x14ac:dyDescent="0.2">
      <c r="A189">
        <v>3</v>
      </c>
      <c r="B189">
        <v>2018</v>
      </c>
      <c r="C189" t="s">
        <v>15</v>
      </c>
      <c r="D189" s="2">
        <v>3.058311159078738E-5</v>
      </c>
      <c r="E189" s="2">
        <v>1.1303684470966313E-3</v>
      </c>
      <c r="F189" s="2">
        <v>-1.0144917786989297E-3</v>
      </c>
      <c r="G189" s="2">
        <v>-1.0759439204116041E-4</v>
      </c>
    </row>
    <row r="190" spans="1:7" x14ac:dyDescent="0.2">
      <c r="A190">
        <v>4</v>
      </c>
      <c r="B190">
        <v>2018</v>
      </c>
      <c r="C190" t="s">
        <v>16</v>
      </c>
      <c r="D190" s="2">
        <v>-2.5204924731253932E-17</v>
      </c>
      <c r="E190" s="2">
        <v>2.0874128363042005E-2</v>
      </c>
      <c r="F190" s="2">
        <v>-3.4679110865293364E-2</v>
      </c>
      <c r="G190" s="2">
        <v>-1.7553341237626054E-2</v>
      </c>
    </row>
    <row r="191" spans="1:7" x14ac:dyDescent="0.2">
      <c r="A191">
        <v>5</v>
      </c>
      <c r="B191">
        <v>2018</v>
      </c>
      <c r="C191" t="s">
        <v>17</v>
      </c>
      <c r="D191" s="2">
        <v>7.2730567471751464E-3</v>
      </c>
      <c r="E191" s="2">
        <v>6.4735528381068483E-3</v>
      </c>
      <c r="F191" s="2">
        <v>1.2555103822163593E-3</v>
      </c>
      <c r="G191" s="2">
        <v>1.2903295141927219E-2</v>
      </c>
    </row>
    <row r="192" spans="1:7" x14ac:dyDescent="0.2">
      <c r="A192">
        <v>6</v>
      </c>
      <c r="B192">
        <v>2018</v>
      </c>
      <c r="C192" t="s">
        <v>18</v>
      </c>
      <c r="D192" s="2">
        <v>2.850658509852372E-3</v>
      </c>
      <c r="E192" s="2">
        <v>6.1823762263135658E-3</v>
      </c>
      <c r="F192" s="2">
        <v>-3.8082885953894508E-3</v>
      </c>
      <c r="G192" s="2">
        <v>3.5242017980454511E-3</v>
      </c>
    </row>
    <row r="193" spans="1:7" x14ac:dyDescent="0.2">
      <c r="A193">
        <v>7</v>
      </c>
      <c r="B193">
        <v>2018</v>
      </c>
      <c r="C193" t="s">
        <v>20</v>
      </c>
      <c r="D193" s="2">
        <v>5.9530865042633913E-3</v>
      </c>
      <c r="E193" s="2">
        <v>3.1718726718135302E-3</v>
      </c>
      <c r="F193" s="2">
        <v>6.2410481311619033E-3</v>
      </c>
      <c r="G193" s="2">
        <v>1.4786610170232972E-2</v>
      </c>
    </row>
    <row r="194" spans="1:7" x14ac:dyDescent="0.2">
      <c r="A194">
        <v>8</v>
      </c>
      <c r="B194">
        <v>2018</v>
      </c>
      <c r="C194" t="s">
        <v>21</v>
      </c>
      <c r="D194" s="2">
        <v>5.6714578447266207E-3</v>
      </c>
      <c r="E194" s="2">
        <v>4.2338253415614979E-3</v>
      </c>
      <c r="F194" s="2">
        <v>-3.3993472996964326E-3</v>
      </c>
      <c r="G194" s="2">
        <v>5.1286128549671798E-3</v>
      </c>
    </row>
    <row r="195" spans="1:7" x14ac:dyDescent="0.2">
      <c r="A195">
        <v>9</v>
      </c>
      <c r="B195">
        <v>2018</v>
      </c>
      <c r="C195" t="s">
        <v>22</v>
      </c>
      <c r="D195" s="2">
        <v>4.1858799277547896E-3</v>
      </c>
      <c r="E195" s="2">
        <v>4.6336033533555592E-3</v>
      </c>
      <c r="F195" s="2">
        <v>-3.3381013890399444E-3</v>
      </c>
      <c r="G195" s="2">
        <v>4.3515632831457301E-3</v>
      </c>
    </row>
    <row r="196" spans="1:7" x14ac:dyDescent="0.2">
      <c r="A196">
        <v>10</v>
      </c>
      <c r="B196">
        <v>2018</v>
      </c>
      <c r="C196" t="s">
        <v>24</v>
      </c>
      <c r="D196" s="2">
        <v>-6.908569874823585E-17</v>
      </c>
      <c r="E196" s="2">
        <v>7.7563299024781208E-4</v>
      </c>
      <c r="F196" s="2">
        <v>8.3930517570315784E-3</v>
      </c>
      <c r="G196" s="2">
        <v>9.7094918885396522E-3</v>
      </c>
    </row>
    <row r="197" spans="1:7" x14ac:dyDescent="0.2">
      <c r="A197">
        <v>11</v>
      </c>
      <c r="B197">
        <v>2018</v>
      </c>
      <c r="C197" t="s">
        <v>25</v>
      </c>
      <c r="D197" s="2">
        <v>3.8323532102918492E-3</v>
      </c>
      <c r="E197" s="2">
        <v>2.3932437019952052E-4</v>
      </c>
      <c r="F197" s="2">
        <v>9.6450323742746542E-3</v>
      </c>
      <c r="G197" s="2">
        <v>1.3038778654206259E-2</v>
      </c>
    </row>
    <row r="198" spans="1:7" x14ac:dyDescent="0.2">
      <c r="A198">
        <v>12</v>
      </c>
      <c r="B198">
        <v>2018</v>
      </c>
      <c r="C198" t="s">
        <v>26</v>
      </c>
      <c r="D198" s="2">
        <v>-8.2295899478502569E-17</v>
      </c>
      <c r="E198" s="2">
        <v>9.6978178508814964E-3</v>
      </c>
      <c r="F198" s="2">
        <v>-2.2118398370588547E-3</v>
      </c>
      <c r="G198" s="2">
        <v>5.014703575200433E-3</v>
      </c>
    </row>
    <row r="199" spans="1:7" x14ac:dyDescent="0.2">
      <c r="A199">
        <v>13</v>
      </c>
      <c r="B199">
        <v>2018</v>
      </c>
      <c r="C199" t="s">
        <v>27</v>
      </c>
      <c r="D199" s="2">
        <v>1.4050440394060533E-3</v>
      </c>
      <c r="E199" s="2">
        <v>1.447005468417812E-3</v>
      </c>
      <c r="F199" s="2">
        <v>5.5613200456893627E-3</v>
      </c>
      <c r="G199" s="2">
        <v>8.6393452729750866E-3</v>
      </c>
    </row>
    <row r="200" spans="1:7" x14ac:dyDescent="0.2">
      <c r="A200">
        <v>14</v>
      </c>
      <c r="B200">
        <v>2018</v>
      </c>
      <c r="C200" t="s">
        <v>28</v>
      </c>
      <c r="D200" s="2">
        <v>-2.2076743075381869E-3</v>
      </c>
      <c r="E200" s="2">
        <v>4.3402642612487699E-3</v>
      </c>
      <c r="F200" s="2">
        <v>-2.1077581718440979E-3</v>
      </c>
      <c r="G200" s="2">
        <v>-1.4000744568219759E-3</v>
      </c>
    </row>
    <row r="201" spans="1:7" x14ac:dyDescent="0.2">
      <c r="A201">
        <v>15</v>
      </c>
      <c r="B201">
        <v>2018</v>
      </c>
      <c r="C201" t="s">
        <v>29</v>
      </c>
      <c r="D201" s="2">
        <v>3.4157301353444578E-17</v>
      </c>
      <c r="E201" s="2">
        <v>7.6328857521905087E-4</v>
      </c>
      <c r="F201" s="2">
        <v>-1.6213203399561595E-3</v>
      </c>
      <c r="G201" s="2">
        <v>-1.7544062616000622E-3</v>
      </c>
    </row>
    <row r="202" spans="1:7" x14ac:dyDescent="0.2">
      <c r="A202">
        <v>16</v>
      </c>
      <c r="B202">
        <v>2018</v>
      </c>
      <c r="C202" t="s">
        <v>30</v>
      </c>
      <c r="D202" s="2">
        <v>1.2895080469524435E-17</v>
      </c>
      <c r="E202" s="2">
        <v>-3.3816423028839901E-2</v>
      </c>
      <c r="F202" s="2">
        <v>1.3706845448620674E-2</v>
      </c>
      <c r="G202" s="2">
        <v>-9.1395228927475484E-3</v>
      </c>
    </row>
    <row r="203" spans="1:7" x14ac:dyDescent="0.2">
      <c r="A203">
        <v>17</v>
      </c>
      <c r="B203">
        <v>2018</v>
      </c>
      <c r="C203" t="s">
        <v>32</v>
      </c>
      <c r="D203" s="2">
        <v>-2.1428223886202786E-18</v>
      </c>
      <c r="E203" s="2">
        <v>-1.5104901677109808E-2</v>
      </c>
      <c r="F203" s="2">
        <v>4.6007946415790833E-3</v>
      </c>
      <c r="G203" s="2">
        <v>-9.3627912733627913E-3</v>
      </c>
    </row>
    <row r="204" spans="1:7" x14ac:dyDescent="0.2">
      <c r="A204">
        <v>18</v>
      </c>
      <c r="B204">
        <v>2018</v>
      </c>
      <c r="C204" t="s">
        <v>33</v>
      </c>
      <c r="D204" s="2">
        <v>3.6796960285887114E-3</v>
      </c>
      <c r="E204" s="2">
        <v>-1.8679406669643878E-3</v>
      </c>
      <c r="F204" s="2">
        <v>1.4232771050056117E-2</v>
      </c>
      <c r="G204" s="2">
        <v>1.5666661834709893E-2</v>
      </c>
    </row>
    <row r="205" spans="1:7" x14ac:dyDescent="0.2">
      <c r="A205">
        <v>19</v>
      </c>
      <c r="B205">
        <v>2018</v>
      </c>
      <c r="C205" t="s">
        <v>34</v>
      </c>
      <c r="D205" s="2">
        <v>4.4826876588876675E-17</v>
      </c>
      <c r="E205" s="2">
        <v>-3.5206589995973219E-3</v>
      </c>
      <c r="F205" s="2">
        <v>8.9414676668938767E-3</v>
      </c>
      <c r="G205" s="2">
        <v>6.0292379913460415E-3</v>
      </c>
    </row>
    <row r="206" spans="1:7" x14ac:dyDescent="0.2">
      <c r="A206">
        <v>20</v>
      </c>
      <c r="B206">
        <v>2018</v>
      </c>
      <c r="C206" t="s">
        <v>35</v>
      </c>
      <c r="D206" s="2">
        <v>4.5650931364785318E-18</v>
      </c>
      <c r="E206" s="2">
        <v>-1.5115571261419344E-2</v>
      </c>
      <c r="F206" s="2">
        <v>2.0779740014394383E-2</v>
      </c>
      <c r="G206" s="2">
        <v>9.5578397624348898E-3</v>
      </c>
    </row>
    <row r="207" spans="1:7" x14ac:dyDescent="0.2">
      <c r="A207">
        <v>21</v>
      </c>
      <c r="B207">
        <v>2018</v>
      </c>
      <c r="C207" t="s">
        <v>36</v>
      </c>
      <c r="D207" s="2">
        <v>8.4197571401031421E-4</v>
      </c>
      <c r="E207" s="2">
        <v>1.7054373237954908E-3</v>
      </c>
      <c r="F207" s="2">
        <v>-2.0437412542409334E-3</v>
      </c>
      <c r="G207" s="2">
        <v>1.0852865517248776E-4</v>
      </c>
    </row>
    <row r="208" spans="1:7" x14ac:dyDescent="0.2">
      <c r="A208">
        <v>22</v>
      </c>
      <c r="B208">
        <v>2018</v>
      </c>
      <c r="C208" t="s">
        <v>37</v>
      </c>
      <c r="D208" s="2">
        <v>1.0436363578549842E-4</v>
      </c>
      <c r="E208" s="2">
        <v>1.0130169899178133E-3</v>
      </c>
      <c r="F208" s="2">
        <v>-3.8601076653993211E-4</v>
      </c>
      <c r="G208" s="2">
        <v>3.5106845692455489E-4</v>
      </c>
    </row>
    <row r="209" spans="1:7" x14ac:dyDescent="0.2">
      <c r="A209">
        <v>23</v>
      </c>
      <c r="B209">
        <v>2018</v>
      </c>
      <c r="C209" t="s">
        <v>39</v>
      </c>
      <c r="D209" s="2">
        <v>1.0399719993857378E-3</v>
      </c>
      <c r="E209" s="2">
        <v>1.69996676095148E-3</v>
      </c>
      <c r="F209" s="2">
        <v>7.1482922050498032E-4</v>
      </c>
      <c r="G209" s="2">
        <v>2.5212693098394701E-3</v>
      </c>
    </row>
    <row r="210" spans="1:7" x14ac:dyDescent="0.2">
      <c r="A210">
        <v>24</v>
      </c>
      <c r="B210">
        <v>2018</v>
      </c>
      <c r="C210" t="s">
        <v>40</v>
      </c>
      <c r="D210" s="2">
        <v>-4.3491492332537903E-17</v>
      </c>
      <c r="E210" s="2">
        <v>-1.9090202766758125E-3</v>
      </c>
      <c r="F210" s="2">
        <v>9.7124788830753716E-3</v>
      </c>
      <c r="G210" s="2">
        <v>4.8257562696795656E-3</v>
      </c>
    </row>
    <row r="211" spans="1:7" x14ac:dyDescent="0.2">
      <c r="A211">
        <v>25</v>
      </c>
      <c r="B211">
        <v>2018</v>
      </c>
      <c r="C211" t="s">
        <v>41</v>
      </c>
      <c r="D211" s="2">
        <v>-1.9092800257469733E-16</v>
      </c>
      <c r="E211" s="2">
        <v>3.3743664950199271E-3</v>
      </c>
      <c r="F211" s="2">
        <v>-2.3028142375418332E-3</v>
      </c>
      <c r="G211" s="2">
        <v>5.303532878521075E-5</v>
      </c>
    </row>
    <row r="212" spans="1:7" x14ac:dyDescent="0.2">
      <c r="A212">
        <v>26</v>
      </c>
      <c r="B212">
        <v>2018</v>
      </c>
      <c r="C212" t="s">
        <v>42</v>
      </c>
      <c r="D212" s="2">
        <v>-3.4222530083070731E-17</v>
      </c>
      <c r="E212" s="2">
        <v>3.4952239725497131E-3</v>
      </c>
      <c r="F212" s="2">
        <v>-1.5259826292841473E-3</v>
      </c>
      <c r="G212" s="2">
        <v>1.1412316415807459E-3</v>
      </c>
    </row>
    <row r="213" spans="1:7" x14ac:dyDescent="0.2">
      <c r="A213">
        <v>27</v>
      </c>
      <c r="B213">
        <v>2018</v>
      </c>
      <c r="C213" t="s">
        <v>43</v>
      </c>
      <c r="D213" s="2">
        <v>-9.6350415072749728E-17</v>
      </c>
      <c r="E213" s="2">
        <v>-2.640831823135574E-4</v>
      </c>
      <c r="F213" s="2">
        <v>4.3752876097196406E-4</v>
      </c>
      <c r="G213" s="2">
        <v>4.4877250812248902E-4</v>
      </c>
    </row>
    <row r="214" spans="1:7" x14ac:dyDescent="0.2">
      <c r="A214">
        <v>28</v>
      </c>
      <c r="B214">
        <v>2018</v>
      </c>
      <c r="C214" t="s">
        <v>45</v>
      </c>
      <c r="D214" s="2">
        <v>3.2548375514112951E-3</v>
      </c>
      <c r="E214" s="2">
        <v>4.3311651956983253E-3</v>
      </c>
      <c r="F214" s="2">
        <v>1.8574098718064241E-3</v>
      </c>
      <c r="G214" s="2">
        <v>8.5089148391432109E-3</v>
      </c>
    </row>
    <row r="215" spans="1:7" x14ac:dyDescent="0.2">
      <c r="A215">
        <v>29</v>
      </c>
      <c r="B215">
        <v>2018</v>
      </c>
      <c r="C215" t="s">
        <v>46</v>
      </c>
      <c r="D215" s="2">
        <v>1.3380215968171942E-3</v>
      </c>
      <c r="E215" s="2">
        <v>1.8043327630063249E-3</v>
      </c>
      <c r="F215" s="2">
        <v>-3.0290220269523489E-3</v>
      </c>
      <c r="G215" s="2">
        <v>-4.8766731143015939E-4</v>
      </c>
    </row>
    <row r="216" spans="1:7" x14ac:dyDescent="0.2">
      <c r="A216">
        <v>30</v>
      </c>
      <c r="B216">
        <v>2018</v>
      </c>
      <c r="C216" t="s">
        <v>47</v>
      </c>
      <c r="D216" s="2">
        <v>-5.1797651437928934E-4</v>
      </c>
      <c r="E216" s="2">
        <v>9.2144736208686997E-4</v>
      </c>
      <c r="F216" s="2">
        <v>-2.1826390999617854E-4</v>
      </c>
      <c r="G216" s="2">
        <v>-5.1991591756973647E-6</v>
      </c>
    </row>
    <row r="217" spans="1:7" x14ac:dyDescent="0.2">
      <c r="A217">
        <v>31</v>
      </c>
      <c r="B217">
        <v>2018</v>
      </c>
      <c r="C217" t="s">
        <v>48</v>
      </c>
      <c r="D217" s="2">
        <v>5.2610910419859103E-17</v>
      </c>
      <c r="E217" s="2">
        <v>7.7676720297231001E-4</v>
      </c>
      <c r="F217" s="2">
        <v>1.4313130160181084E-4</v>
      </c>
      <c r="G217" s="2">
        <v>6.2382940225065673E-4</v>
      </c>
    </row>
    <row r="218" spans="1:7" x14ac:dyDescent="0.2">
      <c r="B218" s="2">
        <v>3.1502737426986399E-3</v>
      </c>
      <c r="C218" s="2">
        <v>2.7777299692925035E-3</v>
      </c>
      <c r="D218" s="2">
        <v>3.4244517487835649E-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83A8B-B91F-44D0-915D-50C76B3BD327}">
  <dimension ref="A1:AG46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J14" sqref="J14"/>
    </sheetView>
  </sheetViews>
  <sheetFormatPr defaultRowHeight="14.25" x14ac:dyDescent="0.2"/>
  <cols>
    <col min="1" max="1" width="14.125" customWidth="1"/>
  </cols>
  <sheetData>
    <row r="1" spans="1:33" x14ac:dyDescent="0.2">
      <c r="A1" t="s">
        <v>0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</row>
    <row r="2" spans="1:33" x14ac:dyDescent="0.2">
      <c r="A2" t="s">
        <v>2</v>
      </c>
      <c r="B2" t="s">
        <v>12</v>
      </c>
      <c r="C2" t="s">
        <v>14</v>
      </c>
      <c r="D2" t="s">
        <v>15</v>
      </c>
      <c r="E2" t="s">
        <v>16</v>
      </c>
      <c r="F2" t="s">
        <v>17</v>
      </c>
      <c r="G2" t="s">
        <v>18</v>
      </c>
      <c r="H2" t="s">
        <v>20</v>
      </c>
      <c r="I2" t="s">
        <v>21</v>
      </c>
      <c r="J2" t="s">
        <v>22</v>
      </c>
      <c r="K2" t="s">
        <v>24</v>
      </c>
      <c r="L2" t="s">
        <v>25</v>
      </c>
      <c r="M2" t="s">
        <v>26</v>
      </c>
      <c r="N2" t="s">
        <v>27</v>
      </c>
      <c r="O2" t="s">
        <v>28</v>
      </c>
      <c r="P2" t="s">
        <v>29</v>
      </c>
      <c r="Q2" t="s">
        <v>30</v>
      </c>
      <c r="R2" t="s">
        <v>32</v>
      </c>
      <c r="S2" t="s">
        <v>33</v>
      </c>
      <c r="T2" t="s">
        <v>34</v>
      </c>
      <c r="U2" t="s">
        <v>35</v>
      </c>
      <c r="V2" t="s">
        <v>36</v>
      </c>
      <c r="W2" t="s">
        <v>37</v>
      </c>
      <c r="X2" t="s">
        <v>39</v>
      </c>
      <c r="Y2" t="s">
        <v>40</v>
      </c>
      <c r="Z2" t="s">
        <v>41</v>
      </c>
      <c r="AA2" t="s">
        <v>42</v>
      </c>
      <c r="AB2" t="s">
        <v>43</v>
      </c>
      <c r="AC2" t="s">
        <v>45</v>
      </c>
      <c r="AD2" t="s">
        <v>46</v>
      </c>
      <c r="AE2" t="s">
        <v>47</v>
      </c>
      <c r="AF2" t="s">
        <v>48</v>
      </c>
    </row>
    <row r="3" spans="1:33" x14ac:dyDescent="0.2">
      <c r="A3" t="s">
        <v>11</v>
      </c>
      <c r="B3" t="s">
        <v>13</v>
      </c>
      <c r="C3" t="s">
        <v>13</v>
      </c>
      <c r="D3" t="s">
        <v>13</v>
      </c>
      <c r="E3" t="s">
        <v>13</v>
      </c>
      <c r="F3" t="s">
        <v>13</v>
      </c>
      <c r="G3" t="s">
        <v>19</v>
      </c>
      <c r="H3" t="s">
        <v>19</v>
      </c>
      <c r="I3" t="s">
        <v>19</v>
      </c>
      <c r="J3" t="s">
        <v>23</v>
      </c>
      <c r="K3" t="s">
        <v>23</v>
      </c>
      <c r="L3" t="s">
        <v>23</v>
      </c>
      <c r="M3" t="s">
        <v>23</v>
      </c>
      <c r="N3" t="s">
        <v>23</v>
      </c>
      <c r="O3" t="s">
        <v>23</v>
      </c>
      <c r="P3" t="s">
        <v>23</v>
      </c>
      <c r="Q3" t="s">
        <v>31</v>
      </c>
      <c r="R3" t="s">
        <v>31</v>
      </c>
      <c r="S3" t="s">
        <v>31</v>
      </c>
      <c r="T3" t="s">
        <v>31</v>
      </c>
      <c r="U3" t="s">
        <v>31</v>
      </c>
      <c r="V3" t="s">
        <v>31</v>
      </c>
      <c r="W3" t="s">
        <v>38</v>
      </c>
      <c r="X3" t="s">
        <v>38</v>
      </c>
      <c r="Y3" t="s">
        <v>38</v>
      </c>
      <c r="Z3" t="s">
        <v>38</v>
      </c>
      <c r="AA3" t="s">
        <v>38</v>
      </c>
      <c r="AB3" t="s">
        <v>44</v>
      </c>
      <c r="AC3" t="s">
        <v>44</v>
      </c>
      <c r="AD3" t="s">
        <v>44</v>
      </c>
      <c r="AE3" t="s">
        <v>44</v>
      </c>
      <c r="AF3" t="s">
        <v>44</v>
      </c>
    </row>
    <row r="4" spans="1:33" x14ac:dyDescent="0.2">
      <c r="A4" t="s">
        <v>69</v>
      </c>
    </row>
    <row r="5" spans="1:33" x14ac:dyDescent="0.2">
      <c r="A5">
        <v>2011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</row>
    <row r="6" spans="1:33" x14ac:dyDescent="0.2">
      <c r="A6">
        <v>2012</v>
      </c>
      <c r="B6">
        <v>2.2285200567672388E-3</v>
      </c>
      <c r="C6">
        <v>4.4705106336016094E-4</v>
      </c>
      <c r="D6">
        <v>3.4800575240584259E-3</v>
      </c>
      <c r="E6">
        <v>4.7517605487099627E-3</v>
      </c>
      <c r="F6">
        <v>1.849144955272219E-3</v>
      </c>
      <c r="G6">
        <v>4.8020446312187059E-3</v>
      </c>
      <c r="H6">
        <v>3.8121110564908914E-3</v>
      </c>
      <c r="I6">
        <v>1.9137639386456531E-3</v>
      </c>
      <c r="J6">
        <v>1.475362529373215E-3</v>
      </c>
      <c r="K6">
        <v>4.5073378779979505E-3</v>
      </c>
      <c r="L6">
        <v>2.1427626166873699E-3</v>
      </c>
      <c r="M6">
        <v>3.7929807211339256E-3</v>
      </c>
      <c r="N6">
        <v>9.6828259226463837E-4</v>
      </c>
      <c r="O6">
        <v>6.2555884496230717E-4</v>
      </c>
      <c r="P6">
        <v>2.5195258849163137E-3</v>
      </c>
      <c r="Q6">
        <v>2.4720400237304252E-3</v>
      </c>
      <c r="R6">
        <v>5.0293762835890024E-3</v>
      </c>
      <c r="S6">
        <v>4.3870717778455044E-3</v>
      </c>
      <c r="T6">
        <v>3.0166190442556555E-3</v>
      </c>
      <c r="U6">
        <v>2.8446356122060514E-3</v>
      </c>
      <c r="V6">
        <v>1.7675640242136535E-4</v>
      </c>
      <c r="W6">
        <v>1.67488792363737E-3</v>
      </c>
      <c r="X6">
        <v>4.6129816577700758E-3</v>
      </c>
      <c r="Y6">
        <v>2.3396318023747639E-3</v>
      </c>
      <c r="Z6">
        <v>1.8687709897049576E-3</v>
      </c>
      <c r="AA6">
        <v>-5.5348987793831634E-5</v>
      </c>
      <c r="AB6">
        <v>3.9292483509313627E-3</v>
      </c>
      <c r="AC6">
        <v>1.2518847024414058E-3</v>
      </c>
      <c r="AD6">
        <v>6.248156632011896E-5</v>
      </c>
      <c r="AE6">
        <v>2.9372693043428269E-4</v>
      </c>
      <c r="AF6">
        <v>2.7651085074667557E-3</v>
      </c>
    </row>
    <row r="7" spans="1:33" x14ac:dyDescent="0.2">
      <c r="A7">
        <v>2013</v>
      </c>
      <c r="B7">
        <v>4.3956582039097435E-3</v>
      </c>
      <c r="C7">
        <v>9.4290694098771459E-4</v>
      </c>
      <c r="D7">
        <v>1.182538708623167E-3</v>
      </c>
      <c r="E7">
        <v>7.5580538681929363E-3</v>
      </c>
      <c r="F7">
        <v>2.2858602995410771E-3</v>
      </c>
      <c r="G7">
        <v>6.0530998342118135E-3</v>
      </c>
      <c r="H7">
        <v>4.5373888969423015E-3</v>
      </c>
      <c r="I7">
        <v>2.9138870563702379E-3</v>
      </c>
      <c r="J7">
        <v>3.7267755401627933E-3</v>
      </c>
      <c r="K7">
        <v>8.3279920261727577E-3</v>
      </c>
      <c r="L7">
        <v>1.8521823755018178E-3</v>
      </c>
      <c r="M7">
        <v>4.7167538743362455E-3</v>
      </c>
      <c r="N7">
        <v>-9.1869193163800298E-4</v>
      </c>
      <c r="O7">
        <v>2.789444933980539E-4</v>
      </c>
      <c r="P7">
        <v>-3.0069073915259892E-3</v>
      </c>
      <c r="Q7">
        <v>-2.7500322565258543E-3</v>
      </c>
      <c r="R7">
        <v>7.2126891134580663E-3</v>
      </c>
      <c r="S7">
        <v>5.4583748882758116E-3</v>
      </c>
      <c r="T7">
        <v>2.7466332538914539E-3</v>
      </c>
      <c r="U7">
        <v>4.9232640959995895E-3</v>
      </c>
      <c r="V7">
        <v>3.9528915020069813E-4</v>
      </c>
      <c r="W7">
        <v>2.4315995430920397E-3</v>
      </c>
      <c r="X7">
        <v>2.261905772459639E-3</v>
      </c>
      <c r="Y7">
        <v>2.0580850331700408E-3</v>
      </c>
      <c r="Z7">
        <v>1.1451198017613166E-3</v>
      </c>
      <c r="AA7">
        <v>-1.1572836950693808E-4</v>
      </c>
      <c r="AB7">
        <v>3.8323320614854694E-3</v>
      </c>
      <c r="AC7">
        <v>9.8384099138312245E-4</v>
      </c>
      <c r="AD7">
        <v>2.1415194469626538E-4</v>
      </c>
      <c r="AE7">
        <v>4.9085239377306467E-4</v>
      </c>
      <c r="AF7">
        <v>3.0701205709670041E-3</v>
      </c>
    </row>
    <row r="8" spans="1:33" x14ac:dyDescent="0.2">
      <c r="A8">
        <v>2014</v>
      </c>
      <c r="B8">
        <v>4.875002355416394E-3</v>
      </c>
      <c r="C8">
        <v>1.0223425398275805E-3</v>
      </c>
      <c r="D8">
        <v>-2.0193676567317399E-3</v>
      </c>
      <c r="E8">
        <v>9.1441453994172295E-3</v>
      </c>
      <c r="F8">
        <v>2.274430819519085E-3</v>
      </c>
      <c r="G8">
        <v>7.9673747455263448E-3</v>
      </c>
      <c r="H8">
        <v>6.8347536968927361E-3</v>
      </c>
      <c r="I8">
        <v>3.5344828482211941E-3</v>
      </c>
      <c r="J8">
        <v>6.4370430196371269E-3</v>
      </c>
      <c r="K8">
        <v>9.2637705276131903E-3</v>
      </c>
      <c r="L8">
        <v>2.2070608119946406E-3</v>
      </c>
      <c r="M8">
        <v>5.9418491032009902E-3</v>
      </c>
      <c r="N8">
        <v>-1.218146337826468E-3</v>
      </c>
      <c r="O8">
        <v>-4.8753246785688121E-4</v>
      </c>
      <c r="P8">
        <v>-2.2231974065384089E-3</v>
      </c>
      <c r="Q8">
        <v>-3.8404815564214278E-3</v>
      </c>
      <c r="R8">
        <v>9.5843882005218171E-3</v>
      </c>
      <c r="S8">
        <v>4.8372050152073118E-3</v>
      </c>
      <c r="T8">
        <v>3.0420307241753883E-3</v>
      </c>
      <c r="U8">
        <v>3.4646599060297748E-3</v>
      </c>
      <c r="V8">
        <v>4.8232725661989521E-4</v>
      </c>
      <c r="W8">
        <v>2.317463582274974E-3</v>
      </c>
      <c r="X8">
        <v>1.8686321000773473E-3</v>
      </c>
      <c r="Y8">
        <v>7.3525556980592833E-4</v>
      </c>
      <c r="Z8">
        <v>2.1539628181985741E-3</v>
      </c>
      <c r="AA8">
        <v>-9.1572902044509573E-5</v>
      </c>
      <c r="AB8">
        <v>4.4338311979948211E-3</v>
      </c>
      <c r="AC8">
        <v>4.7930184261504882E-5</v>
      </c>
      <c r="AD8">
        <v>1.828957045625237E-4</v>
      </c>
      <c r="AE8">
        <v>6.3165770364659465E-4</v>
      </c>
      <c r="AF8">
        <v>3.7127850367037062E-3</v>
      </c>
    </row>
    <row r="9" spans="1:33" x14ac:dyDescent="0.2">
      <c r="A9">
        <v>2015</v>
      </c>
      <c r="B9">
        <v>5.1336198865595088E-3</v>
      </c>
      <c r="C9">
        <v>1.024044141814997E-3</v>
      </c>
      <c r="D9">
        <v>-5.8325294972288808E-3</v>
      </c>
      <c r="E9">
        <v>9.1308025604972358E-3</v>
      </c>
      <c r="F9">
        <v>1.5596206159269031E-3</v>
      </c>
      <c r="G9">
        <v>8.379760688266024E-3</v>
      </c>
      <c r="H9">
        <v>6.282795022526661E-3</v>
      </c>
      <c r="I9">
        <v>2.5451663285858267E-3</v>
      </c>
      <c r="J9">
        <v>6.5619820430156727E-3</v>
      </c>
      <c r="K9">
        <v>9.8945587074586935E-3</v>
      </c>
      <c r="L9">
        <v>1.1265930245009021E-3</v>
      </c>
      <c r="M9">
        <v>6.0905947613676195E-3</v>
      </c>
      <c r="N9">
        <v>-2.2250071615826537E-3</v>
      </c>
      <c r="O9">
        <v>-1.2566022221559428E-3</v>
      </c>
      <c r="P9">
        <v>-5.647585317830715E-3</v>
      </c>
      <c r="Q9">
        <v>-6.3982283910764088E-3</v>
      </c>
      <c r="R9">
        <v>1.0203180706141315E-2</v>
      </c>
      <c r="S9">
        <v>5.125109466417227E-3</v>
      </c>
      <c r="T9">
        <v>2.803925787908273E-4</v>
      </c>
      <c r="U9">
        <v>1.3332089689668853E-3</v>
      </c>
      <c r="V9">
        <v>2.8932008238643538E-4</v>
      </c>
      <c r="W9">
        <v>2.0553121205338829E-3</v>
      </c>
      <c r="X9">
        <v>6.8518062610555658E-4</v>
      </c>
      <c r="Y9">
        <v>-1.3989829678719965E-3</v>
      </c>
      <c r="Z9">
        <v>1.0883061821882762E-3</v>
      </c>
      <c r="AA9">
        <v>-2.5434865900347356E-5</v>
      </c>
      <c r="AB9">
        <v>4.7139240516931163E-3</v>
      </c>
      <c r="AC9">
        <v>-2.4363974590708136E-4</v>
      </c>
      <c r="AD9">
        <v>-6.3993038854706869E-5</v>
      </c>
      <c r="AE9">
        <v>4.8632368576792073E-4</v>
      </c>
      <c r="AF9">
        <v>3.6575997605494924E-3</v>
      </c>
    </row>
    <row r="10" spans="1:33" x14ac:dyDescent="0.2">
      <c r="A10">
        <v>2016</v>
      </c>
      <c r="B10">
        <v>6.2463230456152536E-3</v>
      </c>
      <c r="C10">
        <v>3.8929606413352978E-4</v>
      </c>
      <c r="D10">
        <v>-6.3937868991924976E-3</v>
      </c>
      <c r="E10">
        <v>1.1033915767667385E-2</v>
      </c>
      <c r="F10">
        <v>2.9167007568439624E-3</v>
      </c>
      <c r="G10">
        <v>1.084003983558721E-2</v>
      </c>
      <c r="H10">
        <v>7.245825449496879E-3</v>
      </c>
      <c r="I10">
        <v>3.6822752534476258E-3</v>
      </c>
      <c r="J10">
        <v>8.0305059457574293E-3</v>
      </c>
      <c r="K10">
        <v>1.1971773296663872E-2</v>
      </c>
      <c r="L10">
        <v>1.2417959374111181E-3</v>
      </c>
      <c r="M10">
        <v>6.8794367203212541E-3</v>
      </c>
      <c r="N10">
        <v>-1.4348955885354548E-3</v>
      </c>
      <c r="O10">
        <v>-1.3125244402740969E-3</v>
      </c>
      <c r="P10">
        <v>-2.7249976714300559E-3</v>
      </c>
      <c r="Q10">
        <v>-7.3509285662901099E-3</v>
      </c>
      <c r="R10">
        <v>1.3122953396499406E-2</v>
      </c>
      <c r="S10">
        <v>6.849531994962129E-3</v>
      </c>
      <c r="T10">
        <v>1.4528894354431119E-3</v>
      </c>
      <c r="U10">
        <v>1.0370588597997826E-3</v>
      </c>
      <c r="V10">
        <v>4.0554833234135901E-4</v>
      </c>
      <c r="W10">
        <v>2.0507351530961899E-3</v>
      </c>
      <c r="X10">
        <v>1.9159692364113859E-3</v>
      </c>
      <c r="Y10">
        <v>-1.6271986850714621E-3</v>
      </c>
      <c r="Z10">
        <v>1.4581373204562928E-3</v>
      </c>
      <c r="AA10">
        <v>-3.2636487763062626E-4</v>
      </c>
      <c r="AB10">
        <v>6.1026521997992397E-3</v>
      </c>
      <c r="AC10">
        <v>2.0590797582778378E-4</v>
      </c>
      <c r="AD10">
        <v>1.6010078510031553E-4</v>
      </c>
      <c r="AE10">
        <v>6.694617027594073E-4</v>
      </c>
      <c r="AF10">
        <v>3.7400405551825753E-3</v>
      </c>
    </row>
    <row r="11" spans="1:33" x14ac:dyDescent="0.2">
      <c r="A11">
        <v>2017</v>
      </c>
      <c r="B11">
        <v>5.3117516290505295E-3</v>
      </c>
      <c r="C11">
        <v>5.8274141629897447E-4</v>
      </c>
      <c r="D11">
        <v>-1.2034029096240222E-2</v>
      </c>
      <c r="E11">
        <v>1.2432724422710184E-2</v>
      </c>
      <c r="F11">
        <v>3.1634076978584321E-3</v>
      </c>
      <c r="G11">
        <v>1.2607327950257936E-2</v>
      </c>
      <c r="H11">
        <v>7.6691586582189764E-3</v>
      </c>
      <c r="I11">
        <v>3.3123228178083019E-3</v>
      </c>
      <c r="J11">
        <v>8.4962961941460434E-3</v>
      </c>
      <c r="K11">
        <v>1.3670409068626974E-2</v>
      </c>
      <c r="L11">
        <v>3.5105285516297251E-3</v>
      </c>
      <c r="M11">
        <v>9.0784699998454309E-3</v>
      </c>
      <c r="N11">
        <v>-1.4541911799505276E-3</v>
      </c>
      <c r="O11">
        <v>-1.2350491417481427E-3</v>
      </c>
      <c r="P11">
        <v>-5.3945986562304142E-3</v>
      </c>
      <c r="Q11">
        <v>-7.7150290079774399E-3</v>
      </c>
      <c r="R11">
        <v>1.4231669129160728E-2</v>
      </c>
      <c r="S11">
        <v>7.7334801396669187E-3</v>
      </c>
      <c r="T11">
        <v>4.8428313056237569E-3</v>
      </c>
      <c r="U11">
        <v>6.1630333368518702E-4</v>
      </c>
      <c r="V11">
        <v>5.1606414062783229E-4</v>
      </c>
      <c r="W11">
        <v>2.7278937882851944E-3</v>
      </c>
      <c r="X11">
        <v>3.5065725614778966E-3</v>
      </c>
      <c r="Y11">
        <v>-9.9634357555731601E-4</v>
      </c>
      <c r="Z11">
        <v>9.219667566655582E-4</v>
      </c>
      <c r="AA11">
        <v>-1.2012824432315161E-5</v>
      </c>
      <c r="AB11">
        <v>7.6652194662054536E-3</v>
      </c>
      <c r="AC11">
        <v>4.0362281072244476E-5</v>
      </c>
      <c r="AD11">
        <v>2.7172014028673577E-4</v>
      </c>
      <c r="AE11">
        <v>6.7794227369019145E-4</v>
      </c>
      <c r="AF11">
        <v>3.6585594925941795E-3</v>
      </c>
    </row>
    <row r="12" spans="1:33" x14ac:dyDescent="0.2">
      <c r="A12">
        <v>2018</v>
      </c>
      <c r="B12">
        <v>6.2867771400453498E-3</v>
      </c>
      <c r="C12">
        <v>-1.0759439204116041E-4</v>
      </c>
      <c r="D12">
        <v>-1.7553341237626054E-2</v>
      </c>
      <c r="E12">
        <v>1.2903295141927219E-2</v>
      </c>
      <c r="F12">
        <v>3.5242017980454511E-3</v>
      </c>
      <c r="G12">
        <v>1.4786610170232972E-2</v>
      </c>
      <c r="H12">
        <v>5.1286128549671798E-3</v>
      </c>
      <c r="I12">
        <v>4.3515632831457301E-3</v>
      </c>
      <c r="J12">
        <v>9.7094918885396522E-3</v>
      </c>
      <c r="K12">
        <v>1.3038778654206259E-2</v>
      </c>
      <c r="L12">
        <v>5.014703575200433E-3</v>
      </c>
      <c r="M12">
        <v>8.6393452729750866E-3</v>
      </c>
      <c r="N12">
        <v>-1.4000744568219759E-3</v>
      </c>
      <c r="O12">
        <v>-1.7544062616000622E-3</v>
      </c>
      <c r="P12">
        <v>-9.1395228927475484E-3</v>
      </c>
      <c r="Q12">
        <v>-9.3627912733627913E-3</v>
      </c>
      <c r="R12">
        <v>1.5666661834709893E-2</v>
      </c>
      <c r="S12">
        <v>6.0292379913460415E-3</v>
      </c>
      <c r="T12">
        <v>9.5578397624348898E-3</v>
      </c>
      <c r="U12">
        <v>1.0852865517248776E-4</v>
      </c>
      <c r="V12">
        <v>3.5106845692455489E-4</v>
      </c>
      <c r="W12">
        <v>2.5212693098394701E-3</v>
      </c>
      <c r="X12">
        <v>4.8257562696795656E-3</v>
      </c>
      <c r="Y12">
        <v>5.303532878521075E-5</v>
      </c>
      <c r="Z12">
        <v>1.1412316415807459E-3</v>
      </c>
      <c r="AA12">
        <v>4.4877250812248902E-4</v>
      </c>
      <c r="AB12">
        <v>8.5089148391432109E-3</v>
      </c>
      <c r="AC12">
        <v>-4.8766731143015939E-4</v>
      </c>
      <c r="AD12">
        <v>-5.1991591756973647E-6</v>
      </c>
      <c r="AE12">
        <v>6.2382940225065673E-4</v>
      </c>
      <c r="AF12">
        <v>3.4244517487835649E-3</v>
      </c>
    </row>
    <row r="13" spans="1:33" s="3" customFormat="1" x14ac:dyDescent="0.2">
      <c r="A13" s="3" t="s">
        <v>65</v>
      </c>
      <c r="B13" s="3">
        <f>LINEST(B5:B12,$A$5:$A$12,TRUE,TRUE)</f>
        <v>7.7659773688087551E-4</v>
      </c>
      <c r="C13" s="3">
        <f t="shared" ref="C13:E13" si="0">LINEST(C5:C12,$A$5:$A$12,TRUE,TRUE)</f>
        <v>-2.0640952478204691E-5</v>
      </c>
      <c r="D13" s="3">
        <f t="shared" si="0"/>
        <v>-2.7022138146288069E-3</v>
      </c>
      <c r="E13" s="3">
        <f t="shared" si="0"/>
        <v>1.6564539074166069E-3</v>
      </c>
      <c r="F13" s="3">
        <f>LINEST(F5:F12,$A$5:$A$12,TRUE,TRUE)</f>
        <v>3.859337793757821E-4</v>
      </c>
      <c r="G13" s="3">
        <f>LINEST(G5:G12,$A$5:$A$12,TRUE,TRUE)</f>
        <v>1.8726892111153911E-3</v>
      </c>
      <c r="H13" s="3">
        <f t="shared" ref="H13:I13" si="1">LINEST(H5:H12,$A$5:$A$12,TRUE,TRUE)</f>
        <v>7.4712951162748042E-4</v>
      </c>
      <c r="I13" s="3">
        <f t="shared" si="1"/>
        <v>4.6154268392178754E-4</v>
      </c>
      <c r="J13" s="3">
        <f t="shared" ref="J13" si="2">LINEST(J5:J12,$A$5:$A$12,TRUE,TRUE)</f>
        <v>1.3822290688548114E-3</v>
      </c>
      <c r="K13" s="3">
        <f t="shared" ref="K13" si="3">LINEST(K5:K12,$A$5:$A$12,TRUE,TRUE)</f>
        <v>1.7696302205227118E-3</v>
      </c>
      <c r="L13" s="3">
        <f t="shared" ref="L13:N13" si="4">LINEST(L5:L12,$A$5:$A$12,TRUE,TRUE)</f>
        <v>4.6464437618272576E-4</v>
      </c>
      <c r="M13" s="3">
        <f t="shared" si="4"/>
        <v>1.1135673511964859E-3</v>
      </c>
      <c r="N13" s="3">
        <f t="shared" si="4"/>
        <v>-2.9129002206283575E-4</v>
      </c>
      <c r="O13" s="3">
        <f t="shared" ref="O13:P13" si="5">LINEST(O5:O12,$A$5:$A$12,TRUE,TRUE)</f>
        <v>-3.2294476571509759E-4</v>
      </c>
      <c r="P13" s="3">
        <f t="shared" si="5"/>
        <v>-1.2634040679282259E-3</v>
      </c>
      <c r="Q13" s="3">
        <f t="shared" ref="Q13" si="6">LINEST(Q5:Q12,$A$5:$A$12,TRUE,TRUE)</f>
        <v>-1.5813728551907933E-3</v>
      </c>
      <c r="R13" s="3">
        <f t="shared" ref="R13" si="7">LINEST(R5:R12,$A$5:$A$12,TRUE,TRUE)</f>
        <v>2.0717581241139447E-3</v>
      </c>
      <c r="S13" s="3">
        <f t="shared" ref="S13:U13" si="8">LINEST(S5:S12,$A$5:$A$12,TRUE,TRUE)</f>
        <v>7.5473908952140736E-4</v>
      </c>
      <c r="T13" s="3">
        <f t="shared" si="8"/>
        <v>8.2610797670422788E-4</v>
      </c>
      <c r="U13" s="3">
        <f t="shared" si="8"/>
        <v>-2.8776223157213354E-4</v>
      </c>
      <c r="V13" s="3">
        <f t="shared" ref="V13:W13" si="9">LINEST(V5:V12,$A$5:$A$12,TRUE,TRUE)</f>
        <v>4.752128882967551E-5</v>
      </c>
      <c r="W13" s="3">
        <f t="shared" si="9"/>
        <v>2.5606154595698538E-4</v>
      </c>
      <c r="X13" s="3">
        <f t="shared" ref="X13" si="10">LINEST(X5:X12,$A$5:$A$12,TRUE,TRUE)</f>
        <v>3.0984508719261337E-4</v>
      </c>
      <c r="Y13" s="3">
        <f t="shared" ref="Y13" si="11">LINEST(Y5:Y12,$A$5:$A$12,TRUE,TRUE)</f>
        <v>-3.5117522953055202E-4</v>
      </c>
      <c r="Z13" s="3">
        <f t="shared" ref="Z13:AB13" si="12">LINEST(Z5:Z12,$A$5:$A$12,TRUE,TRUE)</f>
        <v>3.7238050546938757E-5</v>
      </c>
      <c r="AA13" s="3">
        <f t="shared" si="12"/>
        <v>3.3241867683786951E-5</v>
      </c>
      <c r="AB13" s="3">
        <f t="shared" si="12"/>
        <v>1.0158727704644348E-3</v>
      </c>
      <c r="AC13" s="3">
        <f t="shared" ref="AC13:AD13" si="13">LINEST(AC5:AC12,$A$5:$A$12,TRUE,TRUE)</f>
        <v>-1.4400776504394676E-4</v>
      </c>
      <c r="AD13" s="3">
        <f t="shared" si="13"/>
        <v>7.151863492834791E-6</v>
      </c>
      <c r="AE13" s="3">
        <f t="shared" ref="AE13" si="14">LINEST(AE5:AE12,$A$5:$A$12,TRUE,TRUE)</f>
        <v>7.9504481441839211E-5</v>
      </c>
      <c r="AF13" s="3">
        <f t="shared" ref="AF13" si="15">LINEST(AF5:AF12,$A$5:$A$12,TRUE,TRUE)</f>
        <v>3.6182133147160208E-4</v>
      </c>
      <c r="AG13" s="4">
        <f>SUM(B13:AF13)</f>
        <v>9.4664696203643536E-3</v>
      </c>
    </row>
    <row r="14" spans="1:33" x14ac:dyDescent="0.2">
      <c r="AG14" s="5"/>
    </row>
    <row r="15" spans="1:33" x14ac:dyDescent="0.2">
      <c r="A15" t="s">
        <v>66</v>
      </c>
      <c r="AG15" s="5"/>
    </row>
    <row r="16" spans="1:33" x14ac:dyDescent="0.2">
      <c r="A16">
        <v>2011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 s="5"/>
    </row>
    <row r="17" spans="1:33" x14ac:dyDescent="0.2">
      <c r="A17">
        <v>2012</v>
      </c>
      <c r="B17">
        <v>7.7083592750872357E-4</v>
      </c>
      <c r="C17">
        <v>3.0583111590828492E-5</v>
      </c>
      <c r="D17">
        <v>-2.7755575615628914E-17</v>
      </c>
      <c r="E17">
        <v>1.8301924849431651E-3</v>
      </c>
      <c r="F17">
        <v>8.0753125351302676E-4</v>
      </c>
      <c r="G17">
        <v>1.5468089571478334E-3</v>
      </c>
      <c r="H17">
        <v>1.5167150451008129E-3</v>
      </c>
      <c r="I17">
        <v>5.8147302934245977E-4</v>
      </c>
      <c r="J17">
        <v>-6.4678588452703623E-19</v>
      </c>
      <c r="K17">
        <v>4.8915550891433061E-4</v>
      </c>
      <c r="L17">
        <v>-1.784511413570691E-17</v>
      </c>
      <c r="M17">
        <v>6.0835961012539405E-4</v>
      </c>
      <c r="N17">
        <v>-6.4589526562291815E-4</v>
      </c>
      <c r="O17">
        <v>-4.360284275307755E-17</v>
      </c>
      <c r="P17">
        <v>1.1735637100745192E-17</v>
      </c>
      <c r="Q17">
        <v>-2.5747744600534974E-17</v>
      </c>
      <c r="R17">
        <v>1.2303862980710557E-3</v>
      </c>
      <c r="S17">
        <v>2.6489681524737313E-16</v>
      </c>
      <c r="T17">
        <v>3.0924140813609958E-16</v>
      </c>
      <c r="U17">
        <v>8.4197571401034815E-4</v>
      </c>
      <c r="V17">
        <v>-3.1712102233897828E-4</v>
      </c>
      <c r="W17">
        <v>2.8961280331988096E-4</v>
      </c>
      <c r="X17">
        <v>-1.1248060714686491E-16</v>
      </c>
      <c r="Y17">
        <v>-5.0096761861486782E-17</v>
      </c>
      <c r="Z17">
        <v>-9.4864615385052705E-18</v>
      </c>
      <c r="AA17">
        <v>2.378089122650197E-16</v>
      </c>
      <c r="AB17">
        <v>1.3785402690181039E-3</v>
      </c>
      <c r="AC17">
        <v>8.2612373175234481E-4</v>
      </c>
      <c r="AD17">
        <v>-3.861193519645547E-4</v>
      </c>
      <c r="AE17">
        <v>-3.7572089251150319E-4</v>
      </c>
      <c r="AF17">
        <v>-6.1407255465218899E-4</v>
      </c>
      <c r="AG17" s="5"/>
    </row>
    <row r="18" spans="1:33" x14ac:dyDescent="0.2">
      <c r="A18">
        <v>2013</v>
      </c>
      <c r="B18">
        <v>2.6454548257348813E-3</v>
      </c>
      <c r="C18">
        <v>3.0583111590806462E-5</v>
      </c>
      <c r="D18">
        <v>-6.9388939039072284E-17</v>
      </c>
      <c r="E18">
        <v>3.5145455833046207E-3</v>
      </c>
      <c r="F18">
        <v>1.046088612609861E-3</v>
      </c>
      <c r="G18">
        <v>2.6855537573538951E-3</v>
      </c>
      <c r="H18">
        <v>1.8080387966766479E-3</v>
      </c>
      <c r="I18">
        <v>1.7298660515068353E-3</v>
      </c>
      <c r="J18">
        <v>4.8572257327350599E-17</v>
      </c>
      <c r="K18">
        <v>3.8323532102918284E-3</v>
      </c>
      <c r="L18">
        <v>-1.5998042167801526E-16</v>
      </c>
      <c r="M18">
        <v>1.5331857866109225E-3</v>
      </c>
      <c r="N18">
        <v>-3.2419721968812857E-3</v>
      </c>
      <c r="O18">
        <v>2.8407595478094172E-17</v>
      </c>
      <c r="P18">
        <v>5.8980598183211441E-17</v>
      </c>
      <c r="Q18">
        <v>1.1225949400144795E-16</v>
      </c>
      <c r="R18">
        <v>3.6796960285887495E-3</v>
      </c>
      <c r="S18">
        <v>1.1592831705444825E-16</v>
      </c>
      <c r="T18">
        <v>1.2619307060503228E-18</v>
      </c>
      <c r="U18">
        <v>8.4197571401032571E-4</v>
      </c>
      <c r="V18">
        <v>-2.2048999693315098E-5</v>
      </c>
      <c r="W18">
        <v>1.0399719993858282E-3</v>
      </c>
      <c r="X18">
        <v>7.0722127790833915E-17</v>
      </c>
      <c r="Y18">
        <v>-9.5252562678508304E-17</v>
      </c>
      <c r="Z18">
        <v>-7.0285932100286222E-17</v>
      </c>
      <c r="AA18">
        <v>-5.2489506906535337E-17</v>
      </c>
      <c r="AB18">
        <v>2.7128714311679559E-4</v>
      </c>
      <c r="AC18">
        <v>1.0625426963098779E-3</v>
      </c>
      <c r="AD18">
        <v>-1.4951470874011478E-4</v>
      </c>
      <c r="AE18">
        <v>-5.9415346619259661E-5</v>
      </c>
      <c r="AF18">
        <v>-2.2455662933206812E-5</v>
      </c>
      <c r="AG18" s="5"/>
    </row>
    <row r="19" spans="1:33" x14ac:dyDescent="0.2">
      <c r="A19">
        <v>2014</v>
      </c>
      <c r="B19">
        <v>1.6616051106508119E-3</v>
      </c>
      <c r="C19">
        <v>3.0583111590826235E-5</v>
      </c>
      <c r="D19">
        <v>-5.5511151231257827E-17</v>
      </c>
      <c r="E19">
        <v>3.7873315503521247E-3</v>
      </c>
      <c r="F19">
        <v>1.0337652780942506E-3</v>
      </c>
      <c r="G19">
        <v>2.5960131900883395E-3</v>
      </c>
      <c r="H19">
        <v>3.3980704013684537E-3</v>
      </c>
      <c r="I19">
        <v>1.4274085860711532E-3</v>
      </c>
      <c r="J19">
        <v>-5.8980598183211441E-17</v>
      </c>
      <c r="K19">
        <v>3.8323532102919303E-3</v>
      </c>
      <c r="L19">
        <v>-1.7550668172152955E-16</v>
      </c>
      <c r="M19">
        <v>5.8488301620796283E-4</v>
      </c>
      <c r="N19">
        <v>-2.9828110726637038E-3</v>
      </c>
      <c r="O19">
        <v>-6.7126873427049357E-17</v>
      </c>
      <c r="P19">
        <v>-4.5512953016896779E-17</v>
      </c>
      <c r="Q19">
        <v>-1.6996702646723673E-17</v>
      </c>
      <c r="R19">
        <v>3.6796960285888454E-3</v>
      </c>
      <c r="S19">
        <v>8.5597382067878763E-17</v>
      </c>
      <c r="T19">
        <v>1.8442880944292989E-17</v>
      </c>
      <c r="U19">
        <v>8.4197571401030283E-4</v>
      </c>
      <c r="V19">
        <v>1.4278499462222667E-4</v>
      </c>
      <c r="W19">
        <v>1.0399719993857317E-3</v>
      </c>
      <c r="X19">
        <v>-6.8055750287310652E-17</v>
      </c>
      <c r="Y19">
        <v>-8.5695119101778502E-17</v>
      </c>
      <c r="Z19">
        <v>-4.3460473833324083E-17</v>
      </c>
      <c r="AA19">
        <v>5.6572119712990697E-17</v>
      </c>
      <c r="AB19">
        <v>1.0050962518587826E-3</v>
      </c>
      <c r="AC19">
        <v>3.8728488387576078E-4</v>
      </c>
      <c r="AD19">
        <v>-2.172148396874761E-5</v>
      </c>
      <c r="AE19">
        <v>2.9631245374028836E-16</v>
      </c>
      <c r="AF19">
        <v>1.8769565943165829E-3</v>
      </c>
      <c r="AG19" s="5"/>
    </row>
    <row r="20" spans="1:33" x14ac:dyDescent="0.2">
      <c r="A20">
        <v>2015</v>
      </c>
      <c r="B20">
        <v>2.0647531646287905E-3</v>
      </c>
      <c r="C20">
        <v>3.0583111590880371E-5</v>
      </c>
      <c r="D20">
        <v>-5.5511151231257827E-17</v>
      </c>
      <c r="E20">
        <v>4.0748069532744492E-3</v>
      </c>
      <c r="F20">
        <v>9.490794508241647E-4</v>
      </c>
      <c r="G20">
        <v>2.4894416613524982E-3</v>
      </c>
      <c r="H20">
        <v>3.4674817088259737E-3</v>
      </c>
      <c r="I20">
        <v>2.4255802366971524E-3</v>
      </c>
      <c r="J20">
        <v>-7.2226398274036335E-17</v>
      </c>
      <c r="K20">
        <v>3.8323532102917902E-3</v>
      </c>
      <c r="L20">
        <v>-7.638961075926355E-19</v>
      </c>
      <c r="M20">
        <v>5.2346186565566577E-4</v>
      </c>
      <c r="N20">
        <v>-3.243962191486253E-3</v>
      </c>
      <c r="O20">
        <v>2.3463092060318761E-17</v>
      </c>
      <c r="P20">
        <v>-2.2551405187698492E-17</v>
      </c>
      <c r="Q20">
        <v>-1.8018985777534489E-17</v>
      </c>
      <c r="R20">
        <v>3.6796960285887469E-3</v>
      </c>
      <c r="S20">
        <v>1.7159060466172933E-16</v>
      </c>
      <c r="T20">
        <v>-5.0946058094779295E-17</v>
      </c>
      <c r="U20">
        <v>8.4197571401031204E-4</v>
      </c>
      <c r="V20">
        <v>4.1593186052003861E-5</v>
      </c>
      <c r="W20">
        <v>1.0399719993857293E-3</v>
      </c>
      <c r="X20">
        <v>-1.4274937660816141E-16</v>
      </c>
      <c r="Y20">
        <v>-4.8927015955247949E-17</v>
      </c>
      <c r="Z20">
        <v>2.015565115897086E-17</v>
      </c>
      <c r="AA20">
        <v>9.4015996350394608E-17</v>
      </c>
      <c r="AB20">
        <v>2.1671634228830998E-3</v>
      </c>
      <c r="AC20">
        <v>7.3159041672534993E-4</v>
      </c>
      <c r="AD20">
        <v>-4.2766541509243848E-4</v>
      </c>
      <c r="AE20">
        <v>3.138155724563786E-18</v>
      </c>
      <c r="AF20">
        <v>3.0022519842049225E-3</v>
      </c>
      <c r="AG20" s="5"/>
    </row>
    <row r="21" spans="1:33" x14ac:dyDescent="0.2">
      <c r="A21">
        <v>2016</v>
      </c>
      <c r="B21">
        <v>3.4129147300595609E-3</v>
      </c>
      <c r="C21">
        <v>3.0583111590871948E-5</v>
      </c>
      <c r="D21">
        <v>8.3266726846886741E-17</v>
      </c>
      <c r="E21">
        <v>4.7437649150834319E-3</v>
      </c>
      <c r="F21">
        <v>1.6756758097498945E-3</v>
      </c>
      <c r="G21">
        <v>2.4521441889453939E-3</v>
      </c>
      <c r="H21">
        <v>3.8827510889447771E-3</v>
      </c>
      <c r="I21">
        <v>3.2128523066082184E-3</v>
      </c>
      <c r="J21">
        <v>-3.4429019988509184E-17</v>
      </c>
      <c r="K21">
        <v>3.8323532102918284E-3</v>
      </c>
      <c r="L21">
        <v>-1.8465103636500164E-16</v>
      </c>
      <c r="M21">
        <v>1.7953798417740376E-4</v>
      </c>
      <c r="N21">
        <v>-2.4671152909678863E-3</v>
      </c>
      <c r="O21">
        <v>-6.3400992614590106E-17</v>
      </c>
      <c r="P21">
        <v>-1.1334680446568562E-18</v>
      </c>
      <c r="Q21">
        <v>-3.6156085456395829E-17</v>
      </c>
      <c r="R21">
        <v>3.6796960285888137E-3</v>
      </c>
      <c r="S21">
        <v>1.0677932064228982E-16</v>
      </c>
      <c r="T21">
        <v>-8.0425821561809249E-17</v>
      </c>
      <c r="U21">
        <v>8.4197571401024298E-4</v>
      </c>
      <c r="V21">
        <v>-5.8147855329381145E-5</v>
      </c>
      <c r="W21">
        <v>1.0399719993857536E-3</v>
      </c>
      <c r="X21">
        <v>5.5497044048986936E-14</v>
      </c>
      <c r="Y21">
        <v>-7.4112964853735968E-5</v>
      </c>
      <c r="Z21">
        <v>2.4317973336679374E-17</v>
      </c>
      <c r="AA21">
        <v>-9.6790411757344666E-17</v>
      </c>
      <c r="AB21">
        <v>2.2922611279317913E-3</v>
      </c>
      <c r="AC21">
        <v>1.3380215968170871E-3</v>
      </c>
      <c r="AD21">
        <v>-2.4882345406465373E-4</v>
      </c>
      <c r="AE21">
        <v>-1.5611376954894363E-4</v>
      </c>
      <c r="AF21">
        <v>3.1014313122838281E-3</v>
      </c>
      <c r="AG21" s="5"/>
    </row>
    <row r="22" spans="1:33" x14ac:dyDescent="0.2">
      <c r="A22">
        <v>2017</v>
      </c>
      <c r="B22">
        <v>2.4643616499660697E-3</v>
      </c>
      <c r="C22">
        <v>3.0583111590789345E-5</v>
      </c>
      <c r="D22">
        <v>-1.1102230246251565E-16</v>
      </c>
      <c r="E22">
        <v>6.4595195271348136E-3</v>
      </c>
      <c r="F22">
        <v>2.2372936295020187E-3</v>
      </c>
      <c r="G22">
        <v>3.8142410062652222E-3</v>
      </c>
      <c r="H22">
        <v>6.6040513977491059E-3</v>
      </c>
      <c r="I22">
        <v>3.0855368698206693E-3</v>
      </c>
      <c r="J22">
        <v>8.2835585464902885E-18</v>
      </c>
      <c r="K22">
        <v>3.8323532102918301E-3</v>
      </c>
      <c r="L22">
        <v>-1.0484730466620106E-16</v>
      </c>
      <c r="M22">
        <v>1.5331857866109654E-3</v>
      </c>
      <c r="N22">
        <v>-2.5263080294342767E-3</v>
      </c>
      <c r="O22">
        <v>-8.3515230863374705E-18</v>
      </c>
      <c r="P22">
        <v>-1.9081958235744878E-17</v>
      </c>
      <c r="Q22">
        <v>-2.9217191552488601E-17</v>
      </c>
      <c r="R22">
        <v>3.6796960285890453E-3</v>
      </c>
      <c r="S22">
        <v>8.0589139795502319E-17</v>
      </c>
      <c r="T22">
        <v>-7.2790160147439376E-17</v>
      </c>
      <c r="U22">
        <v>8.4197571401036105E-4</v>
      </c>
      <c r="V22">
        <v>1.9197002382886354E-4</v>
      </c>
      <c r="W22">
        <v>1.0399719993858213E-3</v>
      </c>
      <c r="X22">
        <v>-5.6910853542876302E-17</v>
      </c>
      <c r="Y22">
        <v>-5.6212058479404147E-4</v>
      </c>
      <c r="Z22">
        <v>-1.2132376901965879E-16</v>
      </c>
      <c r="AA22">
        <v>7.4874570614758231E-18</v>
      </c>
      <c r="AB22">
        <v>3.1110001631892096E-3</v>
      </c>
      <c r="AC22">
        <v>1.3380215968172378E-3</v>
      </c>
      <c r="AD22">
        <v>-2.5851732306360304E-4</v>
      </c>
      <c r="AE22">
        <v>-2.9877919691549356E-5</v>
      </c>
      <c r="AF22">
        <v>2.9105961384362764E-3</v>
      </c>
      <c r="AG22" s="5"/>
    </row>
    <row r="23" spans="1:33" x14ac:dyDescent="0.2">
      <c r="A23">
        <v>2018</v>
      </c>
      <c r="B23">
        <v>3.332804831339152E-3</v>
      </c>
      <c r="C23">
        <v>3.058311159078738E-5</v>
      </c>
      <c r="D23">
        <v>-2.5204924731253932E-17</v>
      </c>
      <c r="E23">
        <v>7.2730567471751464E-3</v>
      </c>
      <c r="F23">
        <v>2.850658509852372E-3</v>
      </c>
      <c r="G23">
        <v>5.9530865042633913E-3</v>
      </c>
      <c r="H23">
        <v>5.6714578447266207E-3</v>
      </c>
      <c r="I23">
        <v>4.1858799277547896E-3</v>
      </c>
      <c r="J23">
        <v>-6.908569874823585E-17</v>
      </c>
      <c r="K23">
        <v>3.8323532102918492E-3</v>
      </c>
      <c r="L23">
        <v>-8.2295899478502569E-17</v>
      </c>
      <c r="M23">
        <v>1.4050440394060533E-3</v>
      </c>
      <c r="N23">
        <v>-2.2076743075381869E-3</v>
      </c>
      <c r="O23">
        <v>3.4157301353444578E-17</v>
      </c>
      <c r="P23">
        <v>1.2895080469524435E-17</v>
      </c>
      <c r="Q23">
        <v>-2.1428223886202786E-18</v>
      </c>
      <c r="R23">
        <v>3.6796960285887114E-3</v>
      </c>
      <c r="S23">
        <v>4.4826876588876675E-17</v>
      </c>
      <c r="T23">
        <v>4.5650931364785318E-18</v>
      </c>
      <c r="U23">
        <v>8.4197571401031421E-4</v>
      </c>
      <c r="V23">
        <v>1.0436363578549842E-4</v>
      </c>
      <c r="W23">
        <v>1.0399719993857378E-3</v>
      </c>
      <c r="X23">
        <v>-4.3491492332537903E-17</v>
      </c>
      <c r="Y23">
        <v>-1.9092800257469733E-16</v>
      </c>
      <c r="Z23">
        <v>-3.4222530083070731E-17</v>
      </c>
      <c r="AA23">
        <v>-9.6350415072749728E-17</v>
      </c>
      <c r="AB23">
        <v>3.2548375514112951E-3</v>
      </c>
      <c r="AC23">
        <v>1.3380215968171942E-3</v>
      </c>
      <c r="AD23">
        <v>-5.1797651437928934E-4</v>
      </c>
      <c r="AE23">
        <v>5.2610910419859103E-17</v>
      </c>
      <c r="AF23">
        <v>3.1502737426986399E-3</v>
      </c>
      <c r="AG23" s="5"/>
    </row>
    <row r="24" spans="1:33" s="3" customFormat="1" x14ac:dyDescent="0.2">
      <c r="A24" s="3" t="s">
        <v>65</v>
      </c>
      <c r="B24" s="3">
        <f>LINEST(B16:B23,$A$5:$A$12,TRUE,TRUE)</f>
        <v>4.1074750236443829E-4</v>
      </c>
      <c r="C24" s="3">
        <f t="shared" ref="C24" si="16">LINEST(C16:C23,$A$5:$A$12,TRUE,TRUE)</f>
        <v>2.5485926325662686E-6</v>
      </c>
      <c r="D24" s="3">
        <f t="shared" ref="D24" si="17">LINEST(D16:D23,$A$5:$A$12,TRUE,TRUE)</f>
        <v>-1.604775115420643E-18</v>
      </c>
      <c r="E24" s="3">
        <f t="shared" ref="E24" si="18">LINEST(E16:E23,$A$5:$A$12,TRUE,TRUE)</f>
        <v>9.2896625999336932E-4</v>
      </c>
      <c r="F24" s="3">
        <f>LINEST(F16:F23,$A$5:$A$12,TRUE,TRUE)</f>
        <v>3.4413687158406646E-4</v>
      </c>
      <c r="G24" s="3">
        <f>LINEST(G16:G23,$A$5:$A$12,TRUE,TRUE)</f>
        <v>6.2145197073177802E-4</v>
      </c>
      <c r="H24" s="3">
        <f t="shared" ref="H24" si="19">LINEST(H16:H23,$A$5:$A$12,TRUE,TRUE)</f>
        <v>8.5036231976892511E-4</v>
      </c>
      <c r="I24" s="3">
        <f t="shared" ref="I24" si="20">LINEST(I16:I23,$A$5:$A$12,TRUE,TRUE)</f>
        <v>5.6272153705481823E-4</v>
      </c>
      <c r="J24" s="3">
        <f t="shared" ref="J24" si="21">LINEST(J16:J23,$A$5:$A$12,TRUE,TRUE)</f>
        <v>-8.3475928704877229E-18</v>
      </c>
      <c r="K24" s="3">
        <f t="shared" ref="K24" si="22">LINEST(K16:K23,$A$5:$A$12,TRUE,TRUE)</f>
        <v>5.1836263070155128E-4</v>
      </c>
      <c r="L24" s="3">
        <f t="shared" ref="L24" si="23">LINEST(L16:L23,$A$5:$A$12,TRUE,TRUE)</f>
        <v>-1.0837515564869179E-17</v>
      </c>
      <c r="M24" s="3">
        <f t="shared" ref="M24" si="24">LINEST(M16:M23,$A$5:$A$12,TRUE,TRUE)</f>
        <v>1.2306041190973067E-4</v>
      </c>
      <c r="N24" s="3">
        <f t="shared" ref="N24" si="25">LINEST(N16:N23,$A$5:$A$12,TRUE,TRUE)</f>
        <v>-2.7133767110602922E-4</v>
      </c>
      <c r="O24" s="3">
        <f t="shared" ref="O24" si="26">LINEST(O16:O23,$A$5:$A$12,TRUE,TRUE)</f>
        <v>2.7443084406800906E-18</v>
      </c>
      <c r="P24" s="3">
        <f t="shared" ref="P24" si="27">LINEST(P16:P23,$A$5:$A$12,TRUE,TRUE)</f>
        <v>-2.6333698125022133E-18</v>
      </c>
      <c r="Q24" s="3">
        <f t="shared" ref="Q24" si="28">LINEST(Q16:Q23,$A$5:$A$12,TRUE,TRUE)</f>
        <v>-5.6978096783863366E-18</v>
      </c>
      <c r="R24" s="3">
        <f t="shared" ref="R24" si="29">LINEST(R16:R23,$A$5:$A$12,TRUE,TRUE)</f>
        <v>4.5243358157989315E-4</v>
      </c>
      <c r="S24" s="3">
        <f t="shared" ref="S24" si="30">LINEST(S16:S23,$A$5:$A$12,TRUE,TRUE)</f>
        <v>-6.5381429497600248E-18</v>
      </c>
      <c r="T24" s="3">
        <f t="shared" ref="T24" si="31">LINEST(T16:T23,$A$5:$A$12,TRUE,TRUE)</f>
        <v>-2.6103028396488047E-17</v>
      </c>
      <c r="U24" s="3">
        <f t="shared" ref="U24" si="32">LINEST(U16:U23,$A$5:$A$12,TRUE,TRUE)</f>
        <v>7.0164642834190773E-5</v>
      </c>
      <c r="V24" s="3">
        <f t="shared" ref="V24" si="33">LINEST(V16:V23,$A$5:$A$12,TRUE,TRUE)</f>
        <v>3.6506098879277107E-5</v>
      </c>
      <c r="W24" s="3">
        <f t="shared" ref="W24" si="34">LINEST(W16:W23,$A$5:$A$12,TRUE,TRUE)</f>
        <v>1.3132857114321001E-4</v>
      </c>
      <c r="X24" s="3">
        <f t="shared" ref="X24" si="35">LINEST(X16:X23,$A$5:$A$12,TRUE,TRUE)</f>
        <v>1.9783057197495193E-15</v>
      </c>
      <c r="Y24" s="3">
        <f t="shared" ref="Y24" si="36">LINEST(Y16:Y23,$A$5:$A$12,TRUE,TRUE)</f>
        <v>-3.6106450220621163E-5</v>
      </c>
      <c r="Z24" s="3">
        <f t="shared" ref="Z24" si="37">LINEST(Z16:Z23,$A$5:$A$12,TRUE,TRUE)</f>
        <v>-5.3728143652865594E-18</v>
      </c>
      <c r="AA24" s="3">
        <f t="shared" ref="AA24" si="38">LINEST(AA16:AA23,$A$5:$A$12,TRUE,TRUE)</f>
        <v>-2.287522642192847E-17</v>
      </c>
      <c r="AB24" s="3">
        <f t="shared" ref="AB24" si="39">LINEST(AB16:AB23,$A$5:$A$12,TRUE,TRUE)</f>
        <v>4.6037085066909412E-4</v>
      </c>
      <c r="AC24" s="3">
        <f t="shared" ref="AC24" si="40">LINEST(AC16:AC23,$A$5:$A$12,TRUE,TRUE)</f>
        <v>1.5590931830257191E-4</v>
      </c>
      <c r="AD24" s="3">
        <f t="shared" ref="AD24" si="41">LINEST(AD16:AD23,$A$5:$A$12,TRUE,TRUE)</f>
        <v>-4.394875741961398E-5</v>
      </c>
      <c r="AE24" s="3">
        <f t="shared" ref="AE24" si="42">LINEST(AE16:AE23,$A$5:$A$12,TRUE,TRUE)</f>
        <v>1.7132376134652289E-5</v>
      </c>
      <c r="AF24" s="3">
        <f t="shared" ref="AF24" si="43">LINEST(AF16:AF23,$A$5:$A$12,TRUE,TRUE)</f>
        <v>5.9728828547466958E-4</v>
      </c>
      <c r="AG24" s="4">
        <f>SUM(B24:AF24)</f>
        <v>5.9320989430144289E-3</v>
      </c>
    </row>
    <row r="25" spans="1:33" x14ac:dyDescent="0.2">
      <c r="AG25" s="5"/>
    </row>
    <row r="26" spans="1:33" x14ac:dyDescent="0.2">
      <c r="A26" t="s">
        <v>67</v>
      </c>
      <c r="AG26" s="5"/>
    </row>
    <row r="27" spans="1:33" x14ac:dyDescent="0.2">
      <c r="A27">
        <v>2011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 s="5"/>
    </row>
    <row r="28" spans="1:33" x14ac:dyDescent="0.2">
      <c r="A28">
        <v>2012</v>
      </c>
      <c r="B28">
        <v>5.3445430071260799E-4</v>
      </c>
      <c r="C28">
        <v>9.0718353136906525E-5</v>
      </c>
      <c r="D28">
        <v>2.7463063351762171E-3</v>
      </c>
      <c r="E28">
        <v>2.0120298250053551E-3</v>
      </c>
      <c r="F28">
        <v>9.8724675458296621E-5</v>
      </c>
      <c r="G28">
        <v>2.7324535962625417E-3</v>
      </c>
      <c r="H28">
        <v>1.6505486367083023E-3</v>
      </c>
      <c r="I28">
        <v>9.4589894011870524E-4</v>
      </c>
      <c r="J28">
        <v>1.1171696565341412E-3</v>
      </c>
      <c r="K28">
        <v>3.250166970212309E-3</v>
      </c>
      <c r="L28">
        <v>7.6943956953104777E-4</v>
      </c>
      <c r="M28">
        <v>2.7427771007669673E-3</v>
      </c>
      <c r="N28">
        <v>8.0585816316791929E-4</v>
      </c>
      <c r="O28">
        <v>6.7030454886472433E-4</v>
      </c>
      <c r="P28">
        <v>8.2493346561761279E-3</v>
      </c>
      <c r="Q28">
        <v>4.3248130833099356E-3</v>
      </c>
      <c r="R28">
        <v>4.0062636812821621E-3</v>
      </c>
      <c r="S28">
        <v>4.917132647579963E-3</v>
      </c>
      <c r="T28">
        <v>4.4943820786384168E-3</v>
      </c>
      <c r="U28">
        <v>1.6409814948602521E-3</v>
      </c>
      <c r="V28">
        <v>3.4973403502946152E-4</v>
      </c>
      <c r="W28">
        <v>9.1053998058687616E-4</v>
      </c>
      <c r="X28">
        <v>6.5971693444514179E-3</v>
      </c>
      <c r="Y28">
        <v>2.706460541972214E-3</v>
      </c>
      <c r="Z28">
        <v>1.2201052126254398E-3</v>
      </c>
      <c r="AA28">
        <v>-2.8265482364134791E-4</v>
      </c>
      <c r="AB28">
        <v>1.9113981975467909E-3</v>
      </c>
      <c r="AC28">
        <v>2.0718764037559517E-4</v>
      </c>
      <c r="AD28">
        <v>1.4703996762664159E-4</v>
      </c>
      <c r="AE28">
        <v>5.2797027066156651E-4</v>
      </c>
      <c r="AF28">
        <v>2.9382810355203541E-3</v>
      </c>
      <c r="AG28" s="5"/>
    </row>
    <row r="29" spans="1:33" x14ac:dyDescent="0.2">
      <c r="A29">
        <v>2013</v>
      </c>
      <c r="B29">
        <v>2.9189588722205762E-4</v>
      </c>
      <c r="C29">
        <v>3.3725575322682554E-4</v>
      </c>
      <c r="D29">
        <v>-2.8608157091273853E-3</v>
      </c>
      <c r="E29">
        <v>2.1655361427953988E-3</v>
      </c>
      <c r="F29">
        <v>-5.554198918283214E-4</v>
      </c>
      <c r="G29">
        <v>2.6430459181795525E-3</v>
      </c>
      <c r="H29">
        <v>1.6960673193996347E-3</v>
      </c>
      <c r="I29">
        <v>1.7475616767199118E-4</v>
      </c>
      <c r="J29">
        <v>2.9244355436026576E-3</v>
      </c>
      <c r="K29">
        <v>3.8128741684047467E-3</v>
      </c>
      <c r="L29">
        <v>-7.7434059534861144E-4</v>
      </c>
      <c r="M29">
        <v>2.5287483854759592E-3</v>
      </c>
      <c r="N29">
        <v>7.3612155714903541E-4</v>
      </c>
      <c r="O29">
        <v>1.6831042485168971E-4</v>
      </c>
      <c r="P29">
        <v>8.4908298867687679E-3</v>
      </c>
      <c r="Q29">
        <v>2.9205366922790653E-3</v>
      </c>
      <c r="R29">
        <v>3.7609304460649142E-3</v>
      </c>
      <c r="S29">
        <v>5.96462887506574E-3</v>
      </c>
      <c r="T29">
        <v>5.7630503160695885E-3</v>
      </c>
      <c r="U29">
        <v>3.5870079040687865E-3</v>
      </c>
      <c r="V29">
        <v>1.7165054858468996E-4</v>
      </c>
      <c r="W29">
        <v>8.0819325368082973E-4</v>
      </c>
      <c r="X29">
        <v>5.6806926410670547E-3</v>
      </c>
      <c r="Y29">
        <v>2.0747035908267684E-3</v>
      </c>
      <c r="Z29">
        <v>-7.3933265296659842E-4</v>
      </c>
      <c r="AA29">
        <v>-3.1839524351766173E-4</v>
      </c>
      <c r="AB29">
        <v>2.3607832804106209E-3</v>
      </c>
      <c r="AC29">
        <v>-5.1894491342622585E-4</v>
      </c>
      <c r="AD29">
        <v>-2.4684703905118841E-5</v>
      </c>
      <c r="AE29">
        <v>3.1509081714315682E-4</v>
      </c>
      <c r="AF29">
        <v>2.1632798315883417E-3</v>
      </c>
      <c r="AG29" s="5"/>
    </row>
    <row r="30" spans="1:33" x14ac:dyDescent="0.2">
      <c r="A30">
        <v>2014</v>
      </c>
      <c r="B30">
        <v>1.1858541478663534E-3</v>
      </c>
      <c r="C30">
        <v>1.8464220349484445E-4</v>
      </c>
      <c r="D30">
        <v>-9.3059281658451759E-3</v>
      </c>
      <c r="E30">
        <v>3.0179162066491889E-3</v>
      </c>
      <c r="F30">
        <v>-1.1779189658702887E-3</v>
      </c>
      <c r="G30">
        <v>4.3763598909535477E-3</v>
      </c>
      <c r="H30">
        <v>2.2248579262804692E-3</v>
      </c>
      <c r="I30">
        <v>6.0572386716769514E-4</v>
      </c>
      <c r="J30">
        <v>5.7271615783982171E-3</v>
      </c>
      <c r="K30">
        <v>4.6403966504341178E-3</v>
      </c>
      <c r="L30">
        <v>-1.6422564852121022E-3</v>
      </c>
      <c r="M30">
        <v>4.6343614856487131E-3</v>
      </c>
      <c r="N30">
        <v>-2.0076367058105516E-4</v>
      </c>
      <c r="O30">
        <v>-7.2504919555023276E-4</v>
      </c>
      <c r="P30">
        <v>1.0124949043952501E-2</v>
      </c>
      <c r="Q30">
        <v>4.6868649086513319E-3</v>
      </c>
      <c r="R30">
        <v>6.3993633329691244E-3</v>
      </c>
      <c r="S30">
        <v>5.8971948555952879E-3</v>
      </c>
      <c r="T30">
        <v>7.3786262394378074E-3</v>
      </c>
      <c r="U30">
        <v>1.9356356855313142E-3</v>
      </c>
      <c r="V30">
        <v>1.0833696453463608E-5</v>
      </c>
      <c r="W30">
        <v>8.2592606844513426E-4</v>
      </c>
      <c r="X30">
        <v>5.0801992277552232E-3</v>
      </c>
      <c r="Y30">
        <v>1.5681871964148483E-5</v>
      </c>
      <c r="Z30">
        <v>-6.1489058944658778E-4</v>
      </c>
      <c r="AA30">
        <v>-2.9504266037905111E-4</v>
      </c>
      <c r="AB30">
        <v>2.1298795728526445E-3</v>
      </c>
      <c r="AC30">
        <v>-1.0434773015435012E-3</v>
      </c>
      <c r="AD30">
        <v>-2.999871678684593E-4</v>
      </c>
      <c r="AE30">
        <v>3.5683399945597521E-4</v>
      </c>
      <c r="AF30">
        <v>5.5113802089647255E-4</v>
      </c>
      <c r="AG30" s="5"/>
    </row>
    <row r="31" spans="1:33" x14ac:dyDescent="0.2">
      <c r="A31">
        <v>2015</v>
      </c>
      <c r="B31">
        <v>8.9237655836673843E-4</v>
      </c>
      <c r="C31">
        <v>-2.3385414306374534E-5</v>
      </c>
      <c r="D31">
        <v>-1.5500277558643364E-2</v>
      </c>
      <c r="E31">
        <v>2.1728650313942808E-3</v>
      </c>
      <c r="F31">
        <v>-2.4550727791512982E-3</v>
      </c>
      <c r="G31">
        <v>4.6001088681838463E-3</v>
      </c>
      <c r="H31">
        <v>9.4952844925801972E-4</v>
      </c>
      <c r="I31">
        <v>-2.0290606942354487E-3</v>
      </c>
      <c r="J31">
        <v>5.8707032409238873E-3</v>
      </c>
      <c r="K31">
        <v>5.4634830992519572E-3</v>
      </c>
      <c r="L31">
        <v>-3.6041304034203944E-3</v>
      </c>
      <c r="M31">
        <v>4.7459818429333965E-3</v>
      </c>
      <c r="N31">
        <v>-1.2627850504846583E-3</v>
      </c>
      <c r="O31">
        <v>-1.5852272987065873E-3</v>
      </c>
      <c r="P31">
        <v>8.0371677066713026E-3</v>
      </c>
      <c r="Q31">
        <v>3.7894302600775488E-3</v>
      </c>
      <c r="R31">
        <v>7.3176230916563384E-3</v>
      </c>
      <c r="S31">
        <v>6.7494253409875419E-3</v>
      </c>
      <c r="T31">
        <v>6.580444645552192E-3</v>
      </c>
      <c r="U31">
        <v>-2.9937729985815174E-4</v>
      </c>
      <c r="V31">
        <v>-2.0890698767336567E-4</v>
      </c>
      <c r="W31">
        <v>5.2994056927045717E-4</v>
      </c>
      <c r="X31">
        <v>4.0178748102003767E-3</v>
      </c>
      <c r="Y31">
        <v>-2.6888067087764804E-3</v>
      </c>
      <c r="Z31">
        <v>-1.8076086253417541E-3</v>
      </c>
      <c r="AA31">
        <v>-2.3543481725222588E-4</v>
      </c>
      <c r="AB31">
        <v>6.6667728909560386E-4</v>
      </c>
      <c r="AC31">
        <v>-1.8320729001072571E-3</v>
      </c>
      <c r="AD31">
        <v>-2.1993405974978913E-4</v>
      </c>
      <c r="AE31">
        <v>1.6862532264015311E-4</v>
      </c>
      <c r="AF31">
        <v>-9.042616493545846E-4</v>
      </c>
      <c r="AG31" s="5"/>
    </row>
    <row r="32" spans="1:33" x14ac:dyDescent="0.2">
      <c r="A32">
        <v>2016</v>
      </c>
      <c r="B32">
        <v>1.2021656814143399E-4</v>
      </c>
      <c r="C32">
        <v>-6.8933794280983491E-4</v>
      </c>
      <c r="D32">
        <v>-1.898401881782202E-2</v>
      </c>
      <c r="E32">
        <v>3.0387493768371833E-3</v>
      </c>
      <c r="F32">
        <v>-2.3111957320757163E-3</v>
      </c>
      <c r="G32">
        <v>6.562313518038855E-3</v>
      </c>
      <c r="H32">
        <v>1.2854445527808529E-3</v>
      </c>
      <c r="I32">
        <v>-2.2112322609726853E-3</v>
      </c>
      <c r="J32">
        <v>7.1859506102419143E-3</v>
      </c>
      <c r="K32">
        <v>8.0654851911561853E-3</v>
      </c>
      <c r="L32">
        <v>-4.4029775069999479E-3</v>
      </c>
      <c r="M32">
        <v>5.5573406174705122E-3</v>
      </c>
      <c r="N32">
        <v>-1.4014226769221959E-3</v>
      </c>
      <c r="O32">
        <v>-1.5486130315576832E-3</v>
      </c>
      <c r="P32">
        <v>1.3004342589950641E-2</v>
      </c>
      <c r="Q32">
        <v>5.0940950819669314E-3</v>
      </c>
      <c r="R32">
        <v>1.0758208929096843E-2</v>
      </c>
      <c r="S32">
        <v>8.6793315487406226E-3</v>
      </c>
      <c r="T32">
        <v>9.5641245684192182E-3</v>
      </c>
      <c r="U32">
        <v>-7.6811495851347809E-4</v>
      </c>
      <c r="V32">
        <v>-4.9123992550191163E-5</v>
      </c>
      <c r="W32">
        <v>3.4352674876791115E-4</v>
      </c>
      <c r="X32">
        <v>5.8549608548031217E-3</v>
      </c>
      <c r="Y32">
        <v>-3.2275294359093648E-3</v>
      </c>
      <c r="Z32">
        <v>-1.4601280525349271E-3</v>
      </c>
      <c r="AA32">
        <v>-2.3543481725213047E-4</v>
      </c>
      <c r="AB32">
        <v>1.3721847030358128E-3</v>
      </c>
      <c r="AC32">
        <v>-2.1947486640806974E-3</v>
      </c>
      <c r="AD32">
        <v>-1.8471464894449888E-4</v>
      </c>
      <c r="AE32">
        <v>4.5304473080672774E-4</v>
      </c>
      <c r="AF32">
        <v>-1.1258297395135872E-3</v>
      </c>
      <c r="AG32" s="5"/>
    </row>
    <row r="33" spans="1:33" x14ac:dyDescent="0.2">
      <c r="A33">
        <v>2017</v>
      </c>
      <c r="B33">
        <v>-1.9875459911896287E-4</v>
      </c>
      <c r="C33">
        <v>-4.8287987780546511E-4</v>
      </c>
      <c r="D33">
        <v>-2.7403632890047665E-2</v>
      </c>
      <c r="E33">
        <v>2.1570124435040714E-3</v>
      </c>
      <c r="F33">
        <v>-3.1647748908201745E-3</v>
      </c>
      <c r="G33">
        <v>6.5515379685986488E-3</v>
      </c>
      <c r="H33">
        <v>-1.26923730414855E-3</v>
      </c>
      <c r="I33">
        <v>-2.9393104711493813E-3</v>
      </c>
      <c r="J33">
        <v>7.3311769170897045E-3</v>
      </c>
      <c r="K33">
        <v>1.025460669805498E-2</v>
      </c>
      <c r="L33">
        <v>-3.3364432989759891E-3</v>
      </c>
      <c r="M33">
        <v>6.2197076980697675E-3</v>
      </c>
      <c r="N33">
        <v>-1.6485190202243994E-3</v>
      </c>
      <c r="O33">
        <v>-1.0676259947981057E-3</v>
      </c>
      <c r="P33">
        <v>1.4293678829722888E-2</v>
      </c>
      <c r="Q33">
        <v>5.0865810452738599E-3</v>
      </c>
      <c r="R33">
        <v>1.2205775396622386E-2</v>
      </c>
      <c r="S33">
        <v>9.8407952319453703E-3</v>
      </c>
      <c r="T33">
        <v>1.47441152375744E-2</v>
      </c>
      <c r="U33">
        <v>-1.3802943456606678E-3</v>
      </c>
      <c r="V33">
        <v>-2.3926297520999006E-4</v>
      </c>
      <c r="W33">
        <v>9.1077747692217101E-4</v>
      </c>
      <c r="X33">
        <v>8.6637385254893576E-3</v>
      </c>
      <c r="Y33">
        <v>-2.4884686876925329E-3</v>
      </c>
      <c r="Z33">
        <v>-1.7799752332955767E-3</v>
      </c>
      <c r="AA33">
        <v>-2.3543481725218262E-4</v>
      </c>
      <c r="AB33">
        <v>1.5782784079608435E-3</v>
      </c>
      <c r="AC33">
        <v>-2.4571363523281506E-3</v>
      </c>
      <c r="AD33">
        <v>-2.0260894537919293E-4</v>
      </c>
      <c r="AE33">
        <v>2.5972789217614168E-4</v>
      </c>
      <c r="AF33">
        <v>-1.2055613574283419E-3</v>
      </c>
      <c r="AG33" s="5"/>
    </row>
    <row r="34" spans="1:33" x14ac:dyDescent="0.2">
      <c r="A34">
        <v>2018</v>
      </c>
      <c r="B34">
        <v>-3.5070130974685005E-4</v>
      </c>
      <c r="C34">
        <v>-1.0144917786989297E-3</v>
      </c>
      <c r="D34">
        <v>-3.4679110865293364E-2</v>
      </c>
      <c r="E34">
        <v>1.2555103822163593E-3</v>
      </c>
      <c r="F34">
        <v>-3.8082885953894508E-3</v>
      </c>
      <c r="G34">
        <v>6.2410481311619033E-3</v>
      </c>
      <c r="H34">
        <v>-3.3993472996964326E-3</v>
      </c>
      <c r="I34">
        <v>-3.3381013890399444E-3</v>
      </c>
      <c r="J34">
        <v>8.3930517570315784E-3</v>
      </c>
      <c r="K34">
        <v>9.6450323742746542E-3</v>
      </c>
      <c r="L34">
        <v>-2.2118398370588547E-3</v>
      </c>
      <c r="M34">
        <v>5.5613200456893627E-3</v>
      </c>
      <c r="N34">
        <v>-2.1077581718440979E-3</v>
      </c>
      <c r="O34">
        <v>-1.6213203399561595E-3</v>
      </c>
      <c r="P34">
        <v>1.3706845448620674E-2</v>
      </c>
      <c r="Q34">
        <v>4.6007946415790833E-3</v>
      </c>
      <c r="R34">
        <v>1.4232771050056117E-2</v>
      </c>
      <c r="S34">
        <v>8.9414676668938767E-3</v>
      </c>
      <c r="T34">
        <v>2.0779740014394383E-2</v>
      </c>
      <c r="U34">
        <v>-2.0437412542409334E-3</v>
      </c>
      <c r="V34">
        <v>-3.8601076653993211E-4</v>
      </c>
      <c r="W34">
        <v>7.1482922050498032E-4</v>
      </c>
      <c r="X34">
        <v>9.7124788830753716E-3</v>
      </c>
      <c r="Y34">
        <v>-2.3028142375418332E-3</v>
      </c>
      <c r="Z34">
        <v>-1.5259826292841473E-3</v>
      </c>
      <c r="AA34">
        <v>4.3752876097196406E-4</v>
      </c>
      <c r="AB34">
        <v>1.8574098718064241E-3</v>
      </c>
      <c r="AC34">
        <v>-3.0290220269523489E-3</v>
      </c>
      <c r="AD34">
        <v>-2.1826390999617854E-4</v>
      </c>
      <c r="AE34">
        <v>1.4313130160181084E-4</v>
      </c>
      <c r="AF34">
        <v>-1.754161601766746E-3</v>
      </c>
      <c r="AG34" s="5"/>
    </row>
    <row r="35" spans="1:33" s="3" customFormat="1" x14ac:dyDescent="0.2">
      <c r="A35" s="3" t="s">
        <v>65</v>
      </c>
      <c r="B35" s="3">
        <f>LINEST(B27:B34,$A$5:$A$12,TRUE,TRUE)</f>
        <v>-8.2493681120562971E-5</v>
      </c>
      <c r="C35" s="3">
        <f t="shared" ref="C35" si="44">LINEST(C27:C34,$A$5:$A$12,TRUE,TRUE)</f>
        <v>-1.5782431323232819E-4</v>
      </c>
      <c r="D35" s="3">
        <f t="shared" ref="D35" si="45">LINEST(D27:D34,$A$5:$A$12,TRUE,TRUE)</f>
        <v>-5.334136082167323E-3</v>
      </c>
      <c r="E35" s="3">
        <f t="shared" ref="E35" si="46">LINEST(E27:E34,$A$5:$A$12,TRUE,TRUE)</f>
        <v>1.3438183684379219E-4</v>
      </c>
      <c r="F35" s="3">
        <f>LINEST(F27:F34,$A$5:$A$12,TRUE,TRUE)</f>
        <v>-5.8952380158502037E-4</v>
      </c>
      <c r="G35" s="3">
        <f>LINEST(G27:G34,$A$5:$A$12,TRUE,TRUE)</f>
        <v>8.9005131615026254E-4</v>
      </c>
      <c r="H35" s="3">
        <f t="shared" ref="H35" si="47">LINEST(H27:H34,$A$5:$A$12,TRUE,TRUE)</f>
        <v>-4.8692331641712004E-4</v>
      </c>
      <c r="I35" s="3">
        <f t="shared" ref="I35" si="48">LINEST(I27:I34,$A$5:$A$12,TRUE,TRUE)</f>
        <v>-6.2601793603520505E-4</v>
      </c>
      <c r="J35" s="3">
        <f t="shared" ref="J35" si="49">LINEST(J27:J34,$A$5:$A$12,TRUE,TRUE)</f>
        <v>1.2232081602909801E-3</v>
      </c>
      <c r="K35" s="3">
        <f t="shared" ref="K35" si="50">LINEST(K27:K34,$A$5:$A$12,TRUE,TRUE)</f>
        <v>1.3823612473358104E-3</v>
      </c>
      <c r="L35" s="3">
        <f t="shared" ref="L35" si="51">LINEST(L27:L34,$A$5:$A$12,TRUE,TRUE)</f>
        <v>-5.816675935132081E-4</v>
      </c>
      <c r="M35" s="3">
        <f t="shared" ref="M35" si="52">LINEST(M27:M34,$A$5:$A$12,TRUE,TRUE)</f>
        <v>7.7989631380485566E-4</v>
      </c>
      <c r="N35" s="3">
        <f t="shared" ref="N35" si="53">LINEST(N27:N34,$A$5:$A$12,TRUE,TRUE)</f>
        <v>-4.1072437145223302E-4</v>
      </c>
      <c r="O35" s="3">
        <f t="shared" ref="O35" si="54">LINEST(O27:O34,$A$5:$A$12,TRUE,TRUE)</f>
        <v>-3.1011718536180647E-4</v>
      </c>
      <c r="P35" s="3">
        <f t="shared" ref="P35" si="55">LINEST(P27:P34,$A$5:$A$12,TRUE,TRUE)</f>
        <v>1.6383618545278919E-3</v>
      </c>
      <c r="Q35" s="3">
        <f t="shared" ref="Q35" si="56">LINEST(Q27:Q34,$A$5:$A$12,TRUE,TRUE)</f>
        <v>4.9568622406384545E-4</v>
      </c>
      <c r="R35" s="3">
        <f t="shared" ref="R35" si="57">LINEST(R27:R34,$A$5:$A$12,TRUE,TRUE)</f>
        <v>1.9349648944628206E-3</v>
      </c>
      <c r="S35" s="3">
        <f t="shared" ref="S35" si="58">LINEST(S27:S34,$A$5:$A$12,TRUE,TRUE)</f>
        <v>1.1452967273392987E-3</v>
      </c>
      <c r="T35" s="3">
        <f t="shared" ref="T35" si="59">LINEST(T27:T34,$A$5:$A$12,TRUE,TRUE)</f>
        <v>2.4679986554595693E-3</v>
      </c>
      <c r="U35" s="3">
        <f t="shared" ref="U35" si="60">LINEST(U27:U34,$A$5:$A$12,TRUE,TRUE)</f>
        <v>-5.3229701851699278E-4</v>
      </c>
      <c r="V35" s="3">
        <f t="shared" ref="V35" si="61">LINEST(V27:V34,$A$5:$A$12,TRUE,TRUE)</f>
        <v>-7.7727675291764967E-5</v>
      </c>
      <c r="W35" s="3">
        <f t="shared" ref="W35" si="62">LINEST(W27:W34,$A$5:$A$12,TRUE,TRUE)</f>
        <v>3.946436918211788E-5</v>
      </c>
      <c r="X35" s="3">
        <f t="shared" ref="X35" si="63">LINEST(X27:X34,$A$5:$A$12,TRUE,TRUE)</f>
        <v>9.2596045607584135E-4</v>
      </c>
      <c r="Y35" s="3">
        <f t="shared" ref="Y35" si="64">LINEST(Y27:Y34,$A$5:$A$12,TRUE,TRUE)</f>
        <v>-7.2268492228649524E-4</v>
      </c>
      <c r="Z35" s="3">
        <f t="shared" ref="Z35" si="65">LINEST(Z27:Z34,$A$5:$A$12,TRUE,TRUE)</f>
        <v>-3.4568315320469356E-4</v>
      </c>
      <c r="AA35" s="3">
        <f t="shared" ref="AA35" si="66">LINEST(AA27:AA34,$A$5:$A$12,TRUE,TRUE)</f>
        <v>4.294393429372613E-5</v>
      </c>
      <c r="AB35" s="3">
        <f t="shared" ref="AB35" si="67">LINEST(AB27:AB34,$A$5:$A$12,TRUE,TRUE)</f>
        <v>8.2229430224211469E-5</v>
      </c>
      <c r="AC35" s="3">
        <f t="shared" ref="AC35" si="68">LINEST(AC27:AC34,$A$5:$A$12,TRUE,TRUE)</f>
        <v>-4.8024739288943257E-4</v>
      </c>
      <c r="AD35" s="3">
        <f t="shared" ref="AD35" si="69">LINEST(AD27:AD34,$A$5:$A$12,TRUE,TRUE)</f>
        <v>-4.3763436452403489E-5</v>
      </c>
      <c r="AE35" s="3">
        <f t="shared" ref="AE35" si="70">LINEST(AE27:AE34,$A$5:$A$12,TRUE,TRUE)</f>
        <v>-1.3528537742804353E-6</v>
      </c>
      <c r="AF35" s="3">
        <f t="shared" ref="AF35" si="71">LINEST(AF27:AF34,$A$5:$A$12,TRUE,TRUE)</f>
        <v>-5.2763180429366116E-4</v>
      </c>
      <c r="AG35" s="4">
        <f>SUM(B35:AF35)</f>
        <v>1.8719888824604927E-3</v>
      </c>
    </row>
    <row r="36" spans="1:33" x14ac:dyDescent="0.2">
      <c r="AG36" s="5"/>
    </row>
    <row r="37" spans="1:33" x14ac:dyDescent="0.2">
      <c r="A37" t="s">
        <v>68</v>
      </c>
      <c r="AG37" s="5"/>
    </row>
    <row r="38" spans="1:33" x14ac:dyDescent="0.2">
      <c r="A38">
        <v>2011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 s="5"/>
    </row>
    <row r="39" spans="1:33" x14ac:dyDescent="0.2">
      <c r="A39">
        <v>2012</v>
      </c>
      <c r="B39">
        <v>9.2322982854590725E-4</v>
      </c>
      <c r="C39">
        <v>3.2574959863242598E-4</v>
      </c>
      <c r="D39">
        <v>7.3375118888223683E-4</v>
      </c>
      <c r="E39">
        <v>9.0953823876144257E-4</v>
      </c>
      <c r="F39">
        <v>9.4288902630089563E-4</v>
      </c>
      <c r="G39">
        <v>5.2278207780832972E-4</v>
      </c>
      <c r="H39">
        <v>6.448473746817761E-4</v>
      </c>
      <c r="I39">
        <v>3.8639196918448856E-4</v>
      </c>
      <c r="J39">
        <v>3.5819287283907425E-4</v>
      </c>
      <c r="K39">
        <v>7.6801539887131102E-4</v>
      </c>
      <c r="L39">
        <v>1.3733230471563405E-3</v>
      </c>
      <c r="M39">
        <v>4.418440102415647E-4</v>
      </c>
      <c r="N39">
        <v>8.0831969471963669E-4</v>
      </c>
      <c r="O39">
        <v>-4.4745703902373569E-5</v>
      </c>
      <c r="P39">
        <v>-5.7298087712598263E-3</v>
      </c>
      <c r="Q39">
        <v>-1.8527730595794844E-3</v>
      </c>
      <c r="R39">
        <v>-2.072736957642148E-4</v>
      </c>
      <c r="S39">
        <v>-5.3006086973472364E-4</v>
      </c>
      <c r="T39">
        <v>-1.4777630343830702E-3</v>
      </c>
      <c r="U39">
        <v>3.6167840333545145E-4</v>
      </c>
      <c r="V39">
        <v>1.4414338973088209E-4</v>
      </c>
      <c r="W39">
        <v>4.7473513973061326E-4</v>
      </c>
      <c r="X39">
        <v>-1.9841876866812302E-3</v>
      </c>
      <c r="Y39">
        <v>-3.6682873959739985E-4</v>
      </c>
      <c r="Z39">
        <v>6.4866577707952755E-4</v>
      </c>
      <c r="AA39">
        <v>2.2730583584727854E-4</v>
      </c>
      <c r="AB39">
        <v>6.3930988436646853E-4</v>
      </c>
      <c r="AC39">
        <v>2.1857333031346604E-4</v>
      </c>
      <c r="AD39">
        <v>3.0156095065803209E-4</v>
      </c>
      <c r="AE39">
        <v>1.414775522842194E-4</v>
      </c>
      <c r="AF39">
        <v>4.409000265985911E-4</v>
      </c>
      <c r="AG39" s="5"/>
    </row>
    <row r="40" spans="1:33" x14ac:dyDescent="0.2">
      <c r="A40">
        <v>2013</v>
      </c>
      <c r="B40">
        <v>1.4583074909528052E-3</v>
      </c>
      <c r="C40">
        <v>5.750680761700828E-4</v>
      </c>
      <c r="D40">
        <v>4.0433544177506222E-3</v>
      </c>
      <c r="E40">
        <v>1.8779721420929159E-3</v>
      </c>
      <c r="F40">
        <v>1.7951915787595375E-3</v>
      </c>
      <c r="G40">
        <v>7.2450015867836482E-4</v>
      </c>
      <c r="H40">
        <v>1.0332827808660191E-3</v>
      </c>
      <c r="I40">
        <v>1.0092648371914121E-3</v>
      </c>
      <c r="J40">
        <v>8.0233999656008663E-4</v>
      </c>
      <c r="K40">
        <v>6.8276464747618214E-4</v>
      </c>
      <c r="L40">
        <v>2.6265229708505901E-3</v>
      </c>
      <c r="M40">
        <v>6.5481970224936451E-4</v>
      </c>
      <c r="N40">
        <v>1.5871587080942464E-3</v>
      </c>
      <c r="O40">
        <v>1.1063406854633557E-4</v>
      </c>
      <c r="P40">
        <v>-1.1497737278294815E-2</v>
      </c>
      <c r="Q40">
        <v>-5.6705689488050319E-3</v>
      </c>
      <c r="R40">
        <v>-2.2793736119559708E-4</v>
      </c>
      <c r="S40">
        <v>-5.0625398679004412E-4</v>
      </c>
      <c r="T40">
        <v>-3.016417062178135E-3</v>
      </c>
      <c r="U40">
        <v>4.9428047792047722E-4</v>
      </c>
      <c r="V40">
        <v>2.4568760130932321E-4</v>
      </c>
      <c r="W40">
        <v>5.8343429002538194E-4</v>
      </c>
      <c r="X40">
        <v>-3.4187868686074872E-3</v>
      </c>
      <c r="Y40">
        <v>-1.6618557656632171E-5</v>
      </c>
      <c r="Z40">
        <v>1.8844524547279853E-3</v>
      </c>
      <c r="AA40">
        <v>2.0266687401077613E-4</v>
      </c>
      <c r="AB40">
        <v>1.200261637958054E-3</v>
      </c>
      <c r="AC40">
        <v>4.4024320849947061E-4</v>
      </c>
      <c r="AD40">
        <v>3.8835135734149894E-4</v>
      </c>
      <c r="AE40">
        <v>2.351769232491676E-4</v>
      </c>
      <c r="AF40">
        <v>9.2929640231186961E-4</v>
      </c>
      <c r="AG40" s="5"/>
    </row>
    <row r="41" spans="1:33" x14ac:dyDescent="0.2">
      <c r="A41">
        <v>2014</v>
      </c>
      <c r="B41">
        <v>2.0275430968992297E-3</v>
      </c>
      <c r="C41">
        <v>8.0711722474190997E-4</v>
      </c>
      <c r="D41">
        <v>7.286560509113491E-3</v>
      </c>
      <c r="E41">
        <v>2.3388976424159151E-3</v>
      </c>
      <c r="F41">
        <v>2.4185845072951231E-3</v>
      </c>
      <c r="G41">
        <v>9.9500166448445631E-4</v>
      </c>
      <c r="H41">
        <v>1.2118253692438136E-3</v>
      </c>
      <c r="I41">
        <v>1.5013503949823463E-3</v>
      </c>
      <c r="J41">
        <v>7.0988144123896809E-4</v>
      </c>
      <c r="K41">
        <v>7.9102066688714081E-4</v>
      </c>
      <c r="L41">
        <v>3.8493172972069193E-3</v>
      </c>
      <c r="M41">
        <v>7.2260460134431436E-4</v>
      </c>
      <c r="N41">
        <v>1.9654284054182901E-3</v>
      </c>
      <c r="O41">
        <v>2.3751672769341866E-4</v>
      </c>
      <c r="P41">
        <v>-1.2348146450490864E-2</v>
      </c>
      <c r="Q41">
        <v>-8.5273464650727424E-3</v>
      </c>
      <c r="R41">
        <v>-4.946711610361534E-4</v>
      </c>
      <c r="S41">
        <v>-1.0599898403880616E-3</v>
      </c>
      <c r="T41">
        <v>-4.3365955152624364E-3</v>
      </c>
      <c r="U41">
        <v>6.8704850648815762E-4</v>
      </c>
      <c r="V41">
        <v>3.2870856554420493E-4</v>
      </c>
      <c r="W41">
        <v>4.5156551444410842E-4</v>
      </c>
      <c r="X41">
        <v>-3.2115671276778087E-3</v>
      </c>
      <c r="Y41">
        <v>7.1957369784186572E-4</v>
      </c>
      <c r="Z41">
        <v>2.7688534076452053E-3</v>
      </c>
      <c r="AA41">
        <v>2.0346975833448496E-4</v>
      </c>
      <c r="AB41">
        <v>1.2988553732833955E-3</v>
      </c>
      <c r="AC41">
        <v>7.0412260192924555E-4</v>
      </c>
      <c r="AD41">
        <v>5.0460435639973055E-4</v>
      </c>
      <c r="AE41">
        <v>2.7482370419032323E-4</v>
      </c>
      <c r="AF41">
        <v>1.284690421490651E-3</v>
      </c>
      <c r="AG41" s="5"/>
    </row>
    <row r="42" spans="1:33" x14ac:dyDescent="0.2">
      <c r="A42">
        <v>2015</v>
      </c>
      <c r="B42">
        <v>2.1764901635639802E-3</v>
      </c>
      <c r="C42">
        <v>1.0168464445304913E-3</v>
      </c>
      <c r="D42">
        <v>9.667748061414537E-3</v>
      </c>
      <c r="E42">
        <v>2.8831305758285049E-3</v>
      </c>
      <c r="F42">
        <v>3.0656139442540365E-3</v>
      </c>
      <c r="G42">
        <v>1.290210158729678E-3</v>
      </c>
      <c r="H42">
        <v>1.8657848644426679E-3</v>
      </c>
      <c r="I42">
        <v>2.1486467861241238E-3</v>
      </c>
      <c r="J42">
        <v>6.9127880209185651E-4</v>
      </c>
      <c r="K42">
        <v>5.9872239791494382E-4</v>
      </c>
      <c r="L42">
        <v>4.7307234279212983E-3</v>
      </c>
      <c r="M42">
        <v>8.211510527785567E-4</v>
      </c>
      <c r="N42">
        <v>2.2817400803882572E-3</v>
      </c>
      <c r="O42">
        <v>3.2862507655062102E-4</v>
      </c>
      <c r="P42">
        <v>-1.3684753024501995E-2</v>
      </c>
      <c r="Q42">
        <v>-1.0187658651153939E-2</v>
      </c>
      <c r="R42">
        <v>-7.941384141037707E-4</v>
      </c>
      <c r="S42">
        <v>-1.6243158745704867E-3</v>
      </c>
      <c r="T42">
        <v>-6.3000520667613131E-3</v>
      </c>
      <c r="U42">
        <v>7.9061055481472495E-4</v>
      </c>
      <c r="V42">
        <v>4.5663388400779716E-4</v>
      </c>
      <c r="W42">
        <v>4.8539955187769694E-4</v>
      </c>
      <c r="X42">
        <v>-3.3326941840946789E-3</v>
      </c>
      <c r="Y42">
        <v>1.2898237409045327E-3</v>
      </c>
      <c r="Z42">
        <v>2.8959148075300102E-3</v>
      </c>
      <c r="AA42">
        <v>2.0999995135178451E-4</v>
      </c>
      <c r="AB42">
        <v>1.8800833397144146E-3</v>
      </c>
      <c r="AC42">
        <v>8.5684273747482602E-4</v>
      </c>
      <c r="AD42">
        <v>5.8360643598752069E-4</v>
      </c>
      <c r="AE42">
        <v>3.1769836312776456E-4</v>
      </c>
      <c r="AF42">
        <v>1.5596094256991547E-3</v>
      </c>
      <c r="AG42" s="5"/>
    </row>
    <row r="43" spans="1:33" x14ac:dyDescent="0.2">
      <c r="A43">
        <v>2016</v>
      </c>
      <c r="B43">
        <v>2.7131917474142587E-3</v>
      </c>
      <c r="C43">
        <v>1.0480508953524927E-3</v>
      </c>
      <c r="D43">
        <v>1.2590231918629437E-2</v>
      </c>
      <c r="E43">
        <v>3.2514014757467685E-3</v>
      </c>
      <c r="F43">
        <v>3.5522206791697842E-3</v>
      </c>
      <c r="G43">
        <v>1.8255821286029582E-3</v>
      </c>
      <c r="H43">
        <v>2.0776298077712493E-3</v>
      </c>
      <c r="I43">
        <v>2.6806552078120936E-3</v>
      </c>
      <c r="J43">
        <v>8.445553355155487E-4</v>
      </c>
      <c r="K43">
        <v>7.3934895215855873E-5</v>
      </c>
      <c r="L43">
        <v>5.6447734444112514E-3</v>
      </c>
      <c r="M43">
        <v>1.142558118673338E-3</v>
      </c>
      <c r="N43">
        <v>2.4336423793546269E-3</v>
      </c>
      <c r="O43">
        <v>2.3608859128364972E-4</v>
      </c>
      <c r="P43">
        <v>-1.5729340261380696E-2</v>
      </c>
      <c r="Q43">
        <v>-1.2445023648257005E-2</v>
      </c>
      <c r="R43">
        <v>-1.3149515611862511E-3</v>
      </c>
      <c r="S43">
        <v>-1.8297995537786005E-3</v>
      </c>
      <c r="T43">
        <v>-8.1112351329760239E-3</v>
      </c>
      <c r="U43">
        <v>9.6319810430301757E-4</v>
      </c>
      <c r="V43">
        <v>5.1282018022093126E-4</v>
      </c>
      <c r="W43">
        <v>6.6723640494252589E-4</v>
      </c>
      <c r="X43">
        <v>-3.9389916184472346E-3</v>
      </c>
      <c r="Y43">
        <v>1.6744437156916384E-3</v>
      </c>
      <c r="Z43">
        <v>2.9182653729911954E-3</v>
      </c>
      <c r="AA43">
        <v>-9.0930060378399029E-5</v>
      </c>
      <c r="AB43">
        <v>2.4382063688316367E-3</v>
      </c>
      <c r="AC43">
        <v>1.0626350430913941E-3</v>
      </c>
      <c r="AD43">
        <v>5.9363888810946808E-4</v>
      </c>
      <c r="AE43">
        <v>3.7253074150162333E-4</v>
      </c>
      <c r="AF43">
        <v>1.764438982412335E-3</v>
      </c>
      <c r="AG43" s="5"/>
    </row>
    <row r="44" spans="1:33" x14ac:dyDescent="0.2">
      <c r="A44">
        <v>2017</v>
      </c>
      <c r="B44">
        <v>3.0461445782034224E-3</v>
      </c>
      <c r="C44">
        <v>1.0350381825136503E-3</v>
      </c>
      <c r="D44">
        <v>1.536960379380755E-2</v>
      </c>
      <c r="E44">
        <v>3.8161924520712979E-3</v>
      </c>
      <c r="F44">
        <v>4.090888959176588E-3</v>
      </c>
      <c r="G44">
        <v>2.2415489753940627E-3</v>
      </c>
      <c r="H44">
        <v>2.3343445646184218E-3</v>
      </c>
      <c r="I44">
        <v>3.1660964191370143E-3</v>
      </c>
      <c r="J44">
        <v>1.1651192770563304E-3</v>
      </c>
      <c r="K44">
        <v>-4.1655083971983773E-4</v>
      </c>
      <c r="L44">
        <v>6.8469718506058196E-3</v>
      </c>
      <c r="M44">
        <v>1.3255765151646975E-3</v>
      </c>
      <c r="N44">
        <v>2.7206358697081478E-3</v>
      </c>
      <c r="O44">
        <v>-1.6742314695002852E-4</v>
      </c>
      <c r="P44">
        <v>-1.9688277485953285E-2</v>
      </c>
      <c r="Q44">
        <v>-1.2801610053251269E-2</v>
      </c>
      <c r="R44">
        <v>-1.6538022960507024E-3</v>
      </c>
      <c r="S44">
        <v>-2.1073150922785331E-3</v>
      </c>
      <c r="T44">
        <v>-9.9012839319505674E-3</v>
      </c>
      <c r="U44">
        <v>1.1546219653354938E-3</v>
      </c>
      <c r="V44">
        <v>5.6335709200895873E-4</v>
      </c>
      <c r="W44">
        <v>7.7714431197720266E-4</v>
      </c>
      <c r="X44">
        <v>-5.1571659640114072E-3</v>
      </c>
      <c r="Y44">
        <v>2.0542456969292579E-3</v>
      </c>
      <c r="Z44">
        <v>2.701941989961256E-3</v>
      </c>
      <c r="AA44">
        <v>2.2342199281985987E-4</v>
      </c>
      <c r="AB44">
        <v>2.975940895055402E-3</v>
      </c>
      <c r="AC44">
        <v>1.1594770365831572E-3</v>
      </c>
      <c r="AD44">
        <v>7.3284640872953166E-4</v>
      </c>
      <c r="AE44">
        <v>4.4809230120559929E-4</v>
      </c>
      <c r="AF44">
        <v>1.9535247115862455E-3</v>
      </c>
      <c r="AG44" s="5"/>
    </row>
    <row r="45" spans="1:33" x14ac:dyDescent="0.2">
      <c r="A45">
        <v>2018</v>
      </c>
      <c r="B45">
        <v>3.3046736184530476E-3</v>
      </c>
      <c r="C45">
        <v>8.7631427506698189E-4</v>
      </c>
      <c r="D45">
        <v>1.7125769627667334E-2</v>
      </c>
      <c r="E45">
        <v>4.3747280125357117E-3</v>
      </c>
      <c r="F45">
        <v>4.4818318835825295E-3</v>
      </c>
      <c r="G45">
        <v>2.592475534807675E-3</v>
      </c>
      <c r="H45">
        <v>2.8565023099369931E-3</v>
      </c>
      <c r="I45">
        <v>3.5037847444308852E-3</v>
      </c>
      <c r="J45">
        <v>1.3164401315081413E-3</v>
      </c>
      <c r="K45">
        <v>-4.3860693036024514E-4</v>
      </c>
      <c r="L45">
        <v>7.2265434122593709E-3</v>
      </c>
      <c r="M45">
        <v>1.6729811878796704E-3</v>
      </c>
      <c r="N45">
        <v>2.9153580225603085E-3</v>
      </c>
      <c r="O45">
        <v>-1.3308592164393675E-4</v>
      </c>
      <c r="P45">
        <v>-2.2846368341368238E-2</v>
      </c>
      <c r="Q45">
        <v>-1.3963585914941871E-2</v>
      </c>
      <c r="R45">
        <v>-2.2458052439349322E-3</v>
      </c>
      <c r="S45">
        <v>-2.9122296755478803E-3</v>
      </c>
      <c r="T45">
        <v>-1.1221900251959493E-2</v>
      </c>
      <c r="U45">
        <v>1.3102941954031069E-3</v>
      </c>
      <c r="V45">
        <v>6.3271558767898843E-4</v>
      </c>
      <c r="W45">
        <v>7.6646808994875251E-4</v>
      </c>
      <c r="X45">
        <v>-4.8867226133957661E-3</v>
      </c>
      <c r="Y45">
        <v>2.3558495663272344E-3</v>
      </c>
      <c r="Z45">
        <v>2.6672142708649271E-3</v>
      </c>
      <c r="AA45">
        <v>1.1243747150621266E-5</v>
      </c>
      <c r="AB45">
        <v>3.3966674159254927E-3</v>
      </c>
      <c r="AC45">
        <v>1.2033331187049955E-3</v>
      </c>
      <c r="AD45">
        <v>7.3104126519977033E-4</v>
      </c>
      <c r="AE45">
        <v>4.8069810064879344E-4</v>
      </c>
      <c r="AF45">
        <v>2.0283396078516714E-3</v>
      </c>
      <c r="AG45" s="5"/>
    </row>
    <row r="46" spans="1:33" s="3" customFormat="1" x14ac:dyDescent="0.2">
      <c r="A46" s="3" t="s">
        <v>65</v>
      </c>
      <c r="B46" s="3">
        <f>LINEST(B38:B45,$A$5:$A$12,TRUE,TRUE)</f>
        <v>4.4834391563700022E-4</v>
      </c>
      <c r="C46" s="3">
        <f t="shared" ref="C46" si="72">LINEST(C38:C45,$A$5:$A$12,TRUE,TRUE)</f>
        <v>1.3463476812155723E-4</v>
      </c>
      <c r="D46" s="3">
        <f t="shared" ref="D46" si="73">LINEST(D38:D45,$A$5:$A$12,TRUE,TRUE)</f>
        <v>2.631922267538517E-3</v>
      </c>
      <c r="E46" s="3">
        <f t="shared" ref="E46" si="74">LINEST(E38:E45,$A$5:$A$12,TRUE,TRUE)</f>
        <v>5.9310581057944538E-4</v>
      </c>
      <c r="F46" s="3">
        <f>LINEST(F38:F45,$A$5:$A$12,TRUE,TRUE)</f>
        <v>6.3132070937673595E-4</v>
      </c>
      <c r="G46" s="3">
        <f>LINEST(G38:G45,$A$5:$A$12,TRUE,TRUE)</f>
        <v>3.6118592423334993E-4</v>
      </c>
      <c r="H46" s="3">
        <f t="shared" ref="H46" si="75">LINEST(H38:H45,$A$5:$A$12,TRUE,TRUE)</f>
        <v>3.836905082756753E-4</v>
      </c>
      <c r="I46" s="3">
        <f t="shared" ref="I46" si="76">LINEST(I38:I45,$A$5:$A$12,TRUE,TRUE)</f>
        <v>5.2483908290217453E-4</v>
      </c>
      <c r="J46" s="3">
        <f t="shared" ref="J46" si="77">LINEST(J38:J45,$A$5:$A$12,TRUE,TRUE)</f>
        <v>1.5902090856383978E-4</v>
      </c>
      <c r="K46" s="3">
        <f t="shared" ref="K46" si="78">LINEST(K38:K45,$A$5:$A$12,TRUE,TRUE)</f>
        <v>-1.3109365751465043E-4</v>
      </c>
      <c r="L46" s="3">
        <f t="shared" ref="L46" si="79">LINEST(L38:L45,$A$5:$A$12,TRUE,TRUE)</f>
        <v>1.0463119696959447E-3</v>
      </c>
      <c r="M46" s="3">
        <f t="shared" ref="M46" si="80">LINEST(M38:M45,$A$5:$A$12,TRUE,TRUE)</f>
        <v>2.1061062548189904E-4</v>
      </c>
      <c r="N46" s="3">
        <f t="shared" ref="N46" si="81">LINEST(N38:N45,$A$5:$A$12,TRUE,TRUE)</f>
        <v>3.9077202049542649E-4</v>
      </c>
      <c r="O46" s="3">
        <f t="shared" ref="O46" si="82">LINEST(O38:O45,$A$5:$A$12,TRUE,TRUE)</f>
        <v>-1.2827580353293899E-5</v>
      </c>
      <c r="P46" s="3">
        <f t="shared" ref="P46" si="83">LINEST(P38:P45,$A$5:$A$12,TRUE,TRUE)</f>
        <v>-2.901765922456116E-3</v>
      </c>
      <c r="Q46" s="3">
        <f t="shared" ref="Q46" si="84">LINEST(Q38:Q45,$A$5:$A$12,TRUE,TRUE)</f>
        <v>-2.0770590792546328E-3</v>
      </c>
      <c r="R46" s="3">
        <f t="shared" ref="R46" si="85">LINEST(R38:R45,$A$5:$A$12,TRUE,TRUE)</f>
        <v>-3.1564035192876836E-4</v>
      </c>
      <c r="S46" s="3">
        <f t="shared" ref="S46" si="86">LINEST(S38:S45,$A$5:$A$12,TRUE,TRUE)</f>
        <v>-3.9055763781788459E-4</v>
      </c>
      <c r="T46" s="3">
        <f t="shared" ref="T46" si="87">LINEST(T38:T45,$A$5:$A$12,TRUE,TRUE)</f>
        <v>-1.6418906787553152E-3</v>
      </c>
      <c r="U46" s="3">
        <f t="shared" ref="U46" si="88">LINEST(U38:U45,$A$5:$A$12,TRUE,TRUE)</f>
        <v>1.7437014411066847E-4</v>
      </c>
      <c r="V46" s="3">
        <f t="shared" ref="V46" si="89">LINEST(V38:V45,$A$5:$A$12,TRUE,TRUE)</f>
        <v>8.8742865242163329E-5</v>
      </c>
      <c r="W46" s="3">
        <f t="shared" ref="W46" si="90">LINEST(W38:W45,$A$5:$A$12,TRUE,TRUE)</f>
        <v>8.5268605631657574E-5</v>
      </c>
      <c r="X46" s="3">
        <f t="shared" ref="X46" si="91">LINEST(X38:X45,$A$5:$A$12,TRUE,TRUE)</f>
        <v>-6.1611536888520686E-4</v>
      </c>
      <c r="Y46" s="3">
        <f t="shared" ref="Y46" si="92">LINEST(Y38:Y45,$A$5:$A$12,TRUE,TRUE)</f>
        <v>4.0761614297656437E-4</v>
      </c>
      <c r="Z46" s="3">
        <f t="shared" ref="Z46" si="93">LINEST(Z38:Z45,$A$5:$A$12,TRUE,TRUE)</f>
        <v>3.8292120375163762E-4</v>
      </c>
      <c r="AA46" s="3">
        <f t="shared" ref="AA46" si="94">LINEST(AA38:AA45,$A$5:$A$12,TRUE,TRUE)</f>
        <v>-9.7020666099163094E-6</v>
      </c>
      <c r="AB46" s="3">
        <f t="shared" ref="AB46" si="95">LINEST(AB38:AB45,$A$5:$A$12,TRUE,TRUE)</f>
        <v>4.7327248957112952E-4</v>
      </c>
      <c r="AC46" s="3">
        <f t="shared" ref="AC46" si="96">LINEST(AC38:AC45,$A$5:$A$12,TRUE,TRUE)</f>
        <v>1.8033030954291401E-4</v>
      </c>
      <c r="AD46" s="3">
        <f t="shared" ref="AD46" si="97">LINEST(AD38:AD45,$A$5:$A$12,TRUE,TRUE)</f>
        <v>9.4864057364852226E-5</v>
      </c>
      <c r="AE46" s="3">
        <f t="shared" ref="AE46" si="98">LINEST(AE38:AE45,$A$5:$A$12,TRUE,TRUE)</f>
        <v>6.3724959081467417E-5</v>
      </c>
      <c r="AF46" s="3">
        <f t="shared" ref="AF46" si="99">LINEST(AF38:AF45,$A$5:$A$12,TRUE,TRUE)</f>
        <v>2.9216485029059372E-4</v>
      </c>
      <c r="AG46" s="4">
        <f>SUM(B46:AF46)</f>
        <v>1.6623817948894296E-3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C22F9-834E-4150-AA8C-1F2BAD76C614}">
  <dimension ref="A1:G50"/>
  <sheetViews>
    <sheetView workbookViewId="0">
      <selection activeCell="H17" sqref="H17"/>
    </sheetView>
  </sheetViews>
  <sheetFormatPr defaultRowHeight="14.25" x14ac:dyDescent="0.2"/>
  <cols>
    <col min="1" max="1" width="25.5" style="10" bestFit="1" customWidth="1"/>
    <col min="2" max="16384" width="9" style="10"/>
  </cols>
  <sheetData>
    <row r="1" spans="1:7" x14ac:dyDescent="0.2">
      <c r="A1" s="11" t="s">
        <v>102</v>
      </c>
    </row>
    <row r="2" spans="1:7" ht="15" thickBot="1" x14ac:dyDescent="0.25"/>
    <row r="3" spans="1:7" x14ac:dyDescent="0.2">
      <c r="A3" s="12"/>
      <c r="B3" s="12" t="s">
        <v>94</v>
      </c>
      <c r="C3" s="12" t="s">
        <v>101</v>
      </c>
      <c r="D3" s="12" t="s">
        <v>95</v>
      </c>
      <c r="E3" s="12" t="s">
        <v>96</v>
      </c>
      <c r="F3" s="12" t="s">
        <v>97</v>
      </c>
      <c r="G3" s="12" t="s">
        <v>98</v>
      </c>
    </row>
    <row r="4" spans="1:7" x14ac:dyDescent="0.2">
      <c r="A4" s="10" t="s">
        <v>99</v>
      </c>
      <c r="B4" s="10">
        <v>5.9334841787274661E-3</v>
      </c>
      <c r="C4" s="13">
        <v>1.338991840580543E-3</v>
      </c>
      <c r="D4" s="10">
        <v>4.4313071961326527</v>
      </c>
      <c r="E4" s="10">
        <v>1.511088364460327E-5</v>
      </c>
      <c r="F4" s="10">
        <v>3.2938231650272353E-3</v>
      </c>
      <c r="G4" s="10">
        <v>8.5731451924276961E-3</v>
      </c>
    </row>
    <row r="5" spans="1:7" x14ac:dyDescent="0.2">
      <c r="A5" s="6" t="s">
        <v>72</v>
      </c>
      <c r="B5" s="10">
        <v>5.5201230767113359E-6</v>
      </c>
      <c r="C5" s="13">
        <v>4.3672608486448199E-6</v>
      </c>
      <c r="D5" s="10">
        <v>1.2639783305877523</v>
      </c>
      <c r="E5" s="10">
        <v>0.20764571344020397</v>
      </c>
      <c r="F5" s="10">
        <v>-3.0894052635277868E-6</v>
      </c>
      <c r="G5" s="10">
        <v>1.4129651416950458E-5</v>
      </c>
    </row>
    <row r="6" spans="1:7" x14ac:dyDescent="0.2">
      <c r="A6" s="6" t="s">
        <v>73</v>
      </c>
      <c r="B6" s="10">
        <v>-2.2951259678195344E-7</v>
      </c>
      <c r="C6" s="13">
        <v>8.8190844197368883E-8</v>
      </c>
      <c r="D6" s="10">
        <v>-2.6024537906487213</v>
      </c>
      <c r="E6" s="10">
        <v>9.9185974118674494E-3</v>
      </c>
      <c r="F6" s="10">
        <v>-4.0337021572918618E-7</v>
      </c>
      <c r="G6" s="10">
        <v>-5.5654977834720662E-8</v>
      </c>
    </row>
    <row r="7" spans="1:7" x14ac:dyDescent="0.2">
      <c r="A7" s="6" t="s">
        <v>75</v>
      </c>
      <c r="B7" s="10">
        <v>-5.199814474889402E-4</v>
      </c>
      <c r="C7" s="13">
        <v>5.3276187771544381E-4</v>
      </c>
      <c r="D7" s="10">
        <v>-0.97601098959762689</v>
      </c>
      <c r="E7" s="10">
        <v>0.33018734715821818</v>
      </c>
      <c r="F7" s="10">
        <v>-1.5702572711126725E-3</v>
      </c>
      <c r="G7" s="10">
        <v>5.3029437613479199E-4</v>
      </c>
    </row>
    <row r="8" spans="1:7" x14ac:dyDescent="0.2">
      <c r="A8" s="6" t="s">
        <v>77</v>
      </c>
      <c r="B8" s="10">
        <v>1.4632977034022517E-5</v>
      </c>
      <c r="C8" s="13">
        <v>1.678506882832572E-3</v>
      </c>
      <c r="D8" s="10">
        <v>8.7178534587410029E-3</v>
      </c>
      <c r="E8" s="10">
        <v>0.99305256312263868</v>
      </c>
      <c r="F8" s="10">
        <v>-3.2943410178483067E-3</v>
      </c>
      <c r="G8" s="10">
        <v>3.3236069719163514E-3</v>
      </c>
    </row>
    <row r="9" spans="1:7" x14ac:dyDescent="0.2">
      <c r="A9" s="6" t="s">
        <v>79</v>
      </c>
      <c r="B9" s="10">
        <v>4.9595985829269942E-4</v>
      </c>
      <c r="C9" s="13">
        <v>1.1054992815611572E-3</v>
      </c>
      <c r="D9" s="10">
        <v>0.44862974274602679</v>
      </c>
      <c r="E9" s="10">
        <v>0.65416355513972602</v>
      </c>
      <c r="F9" s="10">
        <v>-1.6833987201325361E-3</v>
      </c>
      <c r="G9" s="10">
        <v>2.6753184367179347E-3</v>
      </c>
    </row>
    <row r="10" spans="1:7" x14ac:dyDescent="0.2">
      <c r="A10" s="6" t="s">
        <v>81</v>
      </c>
      <c r="B10" s="10">
        <v>9.8687170660566766E-3</v>
      </c>
      <c r="C10" s="13">
        <v>4.8595457672830642E-3</v>
      </c>
      <c r="D10" s="10">
        <v>2.0307900241413308</v>
      </c>
      <c r="E10" s="10">
        <v>4.3542793286149975E-2</v>
      </c>
      <c r="F10" s="10">
        <v>2.8870834798452351E-4</v>
      </c>
      <c r="G10" s="10">
        <v>1.9448725784128831E-2</v>
      </c>
    </row>
    <row r="11" spans="1:7" x14ac:dyDescent="0.2">
      <c r="A11" s="15" t="s">
        <v>83</v>
      </c>
      <c r="B11" s="16">
        <v>-2.0591558838625477E-2</v>
      </c>
      <c r="C11" s="17">
        <v>4.7262506430475731E-3</v>
      </c>
      <c r="D11" s="16">
        <v>-4.3568486721956123</v>
      </c>
      <c r="E11" s="16">
        <v>2.0677008168322452E-5</v>
      </c>
      <c r="F11" s="16">
        <v>-2.9908792286455356E-2</v>
      </c>
      <c r="G11" s="16">
        <v>-1.1274325390795601E-2</v>
      </c>
    </row>
    <row r="14" spans="1:7" x14ac:dyDescent="0.2">
      <c r="A14" s="11" t="s">
        <v>104</v>
      </c>
    </row>
    <row r="15" spans="1:7" ht="15" thickBot="1" x14ac:dyDescent="0.25"/>
    <row r="16" spans="1:7" x14ac:dyDescent="0.2">
      <c r="A16" s="12"/>
      <c r="B16" s="12" t="s">
        <v>94</v>
      </c>
      <c r="C16" s="12" t="s">
        <v>100</v>
      </c>
      <c r="D16" s="12" t="s">
        <v>95</v>
      </c>
      <c r="E16" s="12" t="s">
        <v>96</v>
      </c>
      <c r="F16" s="12" t="s">
        <v>97</v>
      </c>
      <c r="G16" s="12" t="s">
        <v>98</v>
      </c>
    </row>
    <row r="17" spans="1:7" x14ac:dyDescent="0.2">
      <c r="A17" s="10" t="s">
        <v>99</v>
      </c>
      <c r="B17" s="10">
        <v>2.153251736767261E-3</v>
      </c>
      <c r="C17" s="14">
        <v>4.9140003640467183E-4</v>
      </c>
      <c r="D17" s="10">
        <v>4.3818713415683206</v>
      </c>
      <c r="E17" s="10">
        <v>1.8616986053245175E-5</v>
      </c>
      <c r="F17" s="10">
        <v>1.1845157975953736E-3</v>
      </c>
      <c r="G17" s="10">
        <v>3.1219876759391485E-3</v>
      </c>
    </row>
    <row r="18" spans="1:7" x14ac:dyDescent="0.2">
      <c r="A18" s="6" t="s">
        <v>72</v>
      </c>
      <c r="B18" s="10">
        <v>3.4734315607873309E-6</v>
      </c>
      <c r="C18" s="14">
        <v>1.6027522162362826E-6</v>
      </c>
      <c r="D18" s="10">
        <v>2.1671669055270031</v>
      </c>
      <c r="E18" s="10">
        <v>3.1352782447005817E-2</v>
      </c>
      <c r="F18" s="10">
        <v>3.1379875974930876E-7</v>
      </c>
      <c r="G18" s="10">
        <v>6.633064361825353E-6</v>
      </c>
    </row>
    <row r="19" spans="1:7" x14ac:dyDescent="0.2">
      <c r="A19" s="6" t="s">
        <v>73</v>
      </c>
      <c r="B19" s="10">
        <v>-5.8267181269483542E-8</v>
      </c>
      <c r="C19" s="14">
        <v>3.2365383220226573E-8</v>
      </c>
      <c r="D19" s="10">
        <v>-1.8002932600244874</v>
      </c>
      <c r="E19" s="10">
        <v>7.3256288297996824E-2</v>
      </c>
      <c r="F19" s="10">
        <v>-1.2207163301495387E-7</v>
      </c>
      <c r="G19" s="10">
        <v>5.5372704759867686E-9</v>
      </c>
    </row>
    <row r="20" spans="1:7" x14ac:dyDescent="0.2">
      <c r="A20" s="6" t="s">
        <v>75</v>
      </c>
      <c r="B20" s="10">
        <v>-1.9003416486475298E-4</v>
      </c>
      <c r="C20" s="14">
        <v>1.9551964259235721E-4</v>
      </c>
      <c r="D20" s="10">
        <v>-0.97194410927273933</v>
      </c>
      <c r="E20" s="10">
        <v>0.33220186803846463</v>
      </c>
      <c r="F20" s="10">
        <v>-5.7547757260044321E-4</v>
      </c>
      <c r="G20" s="10">
        <v>1.9540924287093719E-4</v>
      </c>
    </row>
    <row r="21" spans="1:7" x14ac:dyDescent="0.2">
      <c r="A21" s="6" t="s">
        <v>77</v>
      </c>
      <c r="B21" s="10">
        <v>-8.2009349820855333E-4</v>
      </c>
      <c r="C21" s="14">
        <v>6.1599952914709593E-4</v>
      </c>
      <c r="D21" s="10">
        <v>-1.3313216315993666</v>
      </c>
      <c r="E21" s="10">
        <v>0.18453352214735411</v>
      </c>
      <c r="F21" s="10">
        <v>-2.0344623182920983E-3</v>
      </c>
      <c r="G21" s="10">
        <v>3.9427532187499175E-4</v>
      </c>
    </row>
    <row r="22" spans="1:7" x14ac:dyDescent="0.2">
      <c r="A22" s="6" t="s">
        <v>79</v>
      </c>
      <c r="B22" s="10">
        <v>-4.5658753845951731E-4</v>
      </c>
      <c r="C22" s="14">
        <v>4.0571000564795003E-4</v>
      </c>
      <c r="D22" s="10">
        <v>-1.1254036925471236</v>
      </c>
      <c r="E22" s="10">
        <v>0.26170871141607321</v>
      </c>
      <c r="F22" s="10">
        <v>-1.2563959109382257E-3</v>
      </c>
      <c r="G22" s="10">
        <v>3.432208340191911E-4</v>
      </c>
    </row>
    <row r="23" spans="1:7" x14ac:dyDescent="0.2">
      <c r="A23" s="6" t="s">
        <v>81</v>
      </c>
      <c r="B23" s="10">
        <v>-3.2518163333220859E-3</v>
      </c>
      <c r="C23" s="14">
        <v>1.7834171162071574E-3</v>
      </c>
      <c r="D23" s="10">
        <v>-1.823362747710874</v>
      </c>
      <c r="E23" s="10">
        <v>6.9676951776136573E-2</v>
      </c>
      <c r="F23" s="10">
        <v>-6.7676082075852325E-3</v>
      </c>
      <c r="G23" s="10">
        <v>2.6397554094106067E-4</v>
      </c>
    </row>
    <row r="24" spans="1:7" x14ac:dyDescent="0.2">
      <c r="A24" s="15" t="s">
        <v>83</v>
      </c>
      <c r="B24" s="16">
        <v>-5.1468560614354323E-3</v>
      </c>
      <c r="C24" s="18">
        <v>1.734498798024213E-3</v>
      </c>
      <c r="D24" s="16">
        <v>-2.967344841805756</v>
      </c>
      <c r="E24" s="16">
        <v>3.3539443637552032E-3</v>
      </c>
      <c r="F24" s="16">
        <v>-8.5662113679392735E-3</v>
      </c>
      <c r="G24" s="16">
        <v>-1.7275007549315902E-3</v>
      </c>
    </row>
    <row r="27" spans="1:7" x14ac:dyDescent="0.2">
      <c r="A27" s="11" t="s">
        <v>103</v>
      </c>
    </row>
    <row r="28" spans="1:7" ht="15" thickBot="1" x14ac:dyDescent="0.25"/>
    <row r="29" spans="1:7" x14ac:dyDescent="0.2">
      <c r="A29" s="12"/>
      <c r="B29" s="12" t="s">
        <v>94</v>
      </c>
      <c r="C29" s="12" t="s">
        <v>100</v>
      </c>
      <c r="D29" s="12" t="s">
        <v>95</v>
      </c>
      <c r="E29" s="12" t="s">
        <v>96</v>
      </c>
      <c r="F29" s="12" t="s">
        <v>97</v>
      </c>
      <c r="G29" s="12" t="s">
        <v>98</v>
      </c>
    </row>
    <row r="30" spans="1:7" x14ac:dyDescent="0.2">
      <c r="A30" s="10" t="s">
        <v>99</v>
      </c>
      <c r="B30" s="10">
        <v>1.7248013727994152E-3</v>
      </c>
      <c r="C30" s="14">
        <v>1.5347911741080663E-3</v>
      </c>
      <c r="D30" s="10">
        <v>1.1238019881120127</v>
      </c>
      <c r="E30" s="10">
        <v>0.26238617746607296</v>
      </c>
      <c r="F30" s="10">
        <v>-1.3008544256016734E-3</v>
      </c>
      <c r="G30" s="10">
        <v>4.7504571712005039E-3</v>
      </c>
    </row>
    <row r="31" spans="1:7" x14ac:dyDescent="0.2">
      <c r="A31" s="6" t="s">
        <v>72</v>
      </c>
      <c r="B31" s="10">
        <v>-4.5346495057600885E-6</v>
      </c>
      <c r="C31" s="14">
        <v>5.0058806950023308E-6</v>
      </c>
      <c r="D31" s="10">
        <v>-0.90586447860958796</v>
      </c>
      <c r="E31" s="10">
        <v>0.3660507126114132</v>
      </c>
      <c r="F31" s="10">
        <v>-1.4403139894845048E-5</v>
      </c>
      <c r="G31" s="10">
        <v>5.3338408833248717E-6</v>
      </c>
    </row>
    <row r="32" spans="1:7" x14ac:dyDescent="0.2">
      <c r="A32" s="6" t="s">
        <v>73</v>
      </c>
      <c r="B32" s="10">
        <v>-5.6226432785037496E-8</v>
      </c>
      <c r="C32" s="14">
        <v>1.0108689628203859E-7</v>
      </c>
      <c r="D32" s="10">
        <v>-0.55621880632443521</v>
      </c>
      <c r="E32" s="10">
        <v>0.57865629360090787</v>
      </c>
      <c r="F32" s="10">
        <v>-2.5550706394703554E-7</v>
      </c>
      <c r="G32" s="10">
        <v>1.4305419837696056E-7</v>
      </c>
    </row>
    <row r="33" spans="1:7" x14ac:dyDescent="0.2">
      <c r="A33" s="6" t="s">
        <v>75</v>
      </c>
      <c r="B33" s="10">
        <v>1.6159207395295455E-4</v>
      </c>
      <c r="C33" s="14">
        <v>6.1066707282128412E-4</v>
      </c>
      <c r="D33" s="10">
        <v>0.26461566563004385</v>
      </c>
      <c r="E33" s="10">
        <v>0.79156632312604747</v>
      </c>
      <c r="F33" s="10">
        <v>-1.0422644512502858E-3</v>
      </c>
      <c r="G33" s="10">
        <v>1.3654485991561949E-3</v>
      </c>
    </row>
    <row r="34" spans="1:7" x14ac:dyDescent="0.2">
      <c r="A34" s="6" t="s">
        <v>77</v>
      </c>
      <c r="B34" s="10">
        <v>-1.69765164069515E-3</v>
      </c>
      <c r="C34" s="14">
        <v>1.9239531350199528E-3</v>
      </c>
      <c r="D34" s="10">
        <v>-0.88237681562734327</v>
      </c>
      <c r="E34" s="10">
        <v>0.37858679576375176</v>
      </c>
      <c r="F34" s="10">
        <v>-5.4904933360535018E-3</v>
      </c>
      <c r="G34" s="10">
        <v>2.0951900546632013E-3</v>
      </c>
    </row>
    <row r="35" spans="1:7" x14ac:dyDescent="0.2">
      <c r="A35" s="6" t="s">
        <v>79</v>
      </c>
      <c r="B35" s="10">
        <v>2.2681888324269035E-4</v>
      </c>
      <c r="C35" s="14">
        <v>1.2671552498686128E-3</v>
      </c>
      <c r="D35" s="10">
        <v>0.1789984954615533</v>
      </c>
      <c r="E35" s="10">
        <v>0.85811228545367801</v>
      </c>
      <c r="F35" s="10">
        <v>-2.2712249509404441E-3</v>
      </c>
      <c r="G35" s="10">
        <v>2.7248627174258251E-3</v>
      </c>
    </row>
    <row r="36" spans="1:7" x14ac:dyDescent="0.2">
      <c r="A36" s="6" t="s">
        <v>81</v>
      </c>
      <c r="B36" s="10">
        <v>1.4112238433878772E-2</v>
      </c>
      <c r="C36" s="14">
        <v>5.5701519066513076E-3</v>
      </c>
      <c r="D36" s="10">
        <v>2.5335464221410868</v>
      </c>
      <c r="E36" s="10">
        <v>1.202490902532795E-2</v>
      </c>
      <c r="F36" s="10">
        <v>3.1313553674064704E-3</v>
      </c>
      <c r="G36" s="10">
        <v>2.5093121500351076E-2</v>
      </c>
    </row>
    <row r="37" spans="1:7" x14ac:dyDescent="0.2">
      <c r="A37" s="15" t="s">
        <v>83</v>
      </c>
      <c r="B37" s="16">
        <v>-2.8772395667727877E-3</v>
      </c>
      <c r="C37" s="18">
        <v>5.4173651800797926E-3</v>
      </c>
      <c r="D37" s="16">
        <v>-0.53111419871650756</v>
      </c>
      <c r="E37" s="16">
        <v>0.59590361027242267</v>
      </c>
      <c r="F37" s="16">
        <v>-1.3556922018484924E-2</v>
      </c>
      <c r="G37" s="16">
        <v>7.8024428849393481E-3</v>
      </c>
    </row>
    <row r="40" spans="1:7" x14ac:dyDescent="0.2">
      <c r="A40" s="11" t="s">
        <v>105</v>
      </c>
    </row>
    <row r="41" spans="1:7" ht="15" thickBot="1" x14ac:dyDescent="0.25"/>
    <row r="42" spans="1:7" x14ac:dyDescent="0.2">
      <c r="A42" s="12"/>
      <c r="B42" s="12" t="s">
        <v>94</v>
      </c>
      <c r="C42" s="12" t="s">
        <v>100</v>
      </c>
      <c r="D42" s="12" t="s">
        <v>95</v>
      </c>
      <c r="E42" s="12" t="s">
        <v>96</v>
      </c>
      <c r="F42" s="12" t="s">
        <v>97</v>
      </c>
      <c r="G42" s="12" t="s">
        <v>98</v>
      </c>
    </row>
    <row r="43" spans="1:7" x14ac:dyDescent="0.2">
      <c r="A43" s="10" t="s">
        <v>99</v>
      </c>
      <c r="B43" s="10">
        <v>2.0554310691607886E-3</v>
      </c>
      <c r="C43" s="14">
        <v>8.2135506744317904E-4</v>
      </c>
      <c r="D43" s="10">
        <v>2.5024878406840565</v>
      </c>
      <c r="E43" s="10">
        <v>1.309857739937746E-2</v>
      </c>
      <c r="F43" s="10">
        <v>4.3622855856530435E-4</v>
      </c>
      <c r="G43" s="10">
        <v>3.6746335797562726E-3</v>
      </c>
    </row>
    <row r="44" spans="1:7" x14ac:dyDescent="0.2">
      <c r="A44" s="6" t="s">
        <v>72</v>
      </c>
      <c r="B44" s="10">
        <v>6.5813410216841015E-6</v>
      </c>
      <c r="C44" s="14">
        <v>2.6789347927059718E-6</v>
      </c>
      <c r="D44" s="10">
        <v>2.4567007153751357</v>
      </c>
      <c r="E44" s="10">
        <v>1.4837223451045489E-2</v>
      </c>
      <c r="F44" s="10">
        <v>1.3001439925184112E-6</v>
      </c>
      <c r="G44" s="10">
        <v>1.1862538050849791E-5</v>
      </c>
    </row>
    <row r="45" spans="1:7" x14ac:dyDescent="0.2">
      <c r="A45" s="6" t="s">
        <v>73</v>
      </c>
      <c r="B45" s="10">
        <v>-1.1501898272743247E-7</v>
      </c>
      <c r="C45" s="14">
        <v>5.4097414628154059E-8</v>
      </c>
      <c r="D45" s="10">
        <v>-2.1261456488823192</v>
      </c>
      <c r="E45" s="10">
        <v>3.4664315993618335E-2</v>
      </c>
      <c r="F45" s="10">
        <v>-2.2166551484819728E-7</v>
      </c>
      <c r="G45" s="10">
        <v>-8.3724506066676764E-9</v>
      </c>
    </row>
    <row r="46" spans="1:7" x14ac:dyDescent="0.2">
      <c r="A46" s="6" t="s">
        <v>75</v>
      </c>
      <c r="B46" s="10">
        <v>-4.9153935657714122E-4</v>
      </c>
      <c r="C46" s="14">
        <v>3.2680308777116942E-4</v>
      </c>
      <c r="D46" s="10">
        <v>-1.5040841869931219</v>
      </c>
      <c r="E46" s="10">
        <v>0.13406931746682973</v>
      </c>
      <c r="F46" s="10">
        <v>-1.1357922517795452E-3</v>
      </c>
      <c r="G46" s="10">
        <v>1.5271353862526284E-4</v>
      </c>
    </row>
    <row r="47" spans="1:7" x14ac:dyDescent="0.2">
      <c r="A47" s="6" t="s">
        <v>77</v>
      </c>
      <c r="B47" s="10">
        <v>2.5323781159377204E-3</v>
      </c>
      <c r="C47" s="14">
        <v>1.0296180246737348E-3</v>
      </c>
      <c r="D47" s="10">
        <v>2.4595316469330264</v>
      </c>
      <c r="E47" s="10">
        <v>1.4724063147099252E-2</v>
      </c>
      <c r="F47" s="10">
        <v>5.0261028885676328E-4</v>
      </c>
      <c r="G47" s="10">
        <v>4.5621459430186771E-3</v>
      </c>
    </row>
    <row r="48" spans="1:7" x14ac:dyDescent="0.2">
      <c r="A48" s="6" t="s">
        <v>79</v>
      </c>
      <c r="B48" s="10">
        <v>7.2572851350952356E-4</v>
      </c>
      <c r="C48" s="14">
        <v>6.781276849090939E-4</v>
      </c>
      <c r="D48" s="10">
        <v>1.0701944923643854</v>
      </c>
      <c r="E48" s="10">
        <v>0.28576613916781557</v>
      </c>
      <c r="F48" s="10">
        <v>-6.1111847682705116E-4</v>
      </c>
      <c r="G48" s="10">
        <v>2.0625755038460982E-3</v>
      </c>
    </row>
    <row r="49" spans="1:7" x14ac:dyDescent="0.2">
      <c r="A49" s="6" t="s">
        <v>81</v>
      </c>
      <c r="B49" s="10">
        <v>-9.9170503450001033E-4</v>
      </c>
      <c r="C49" s="14">
        <v>2.9809087855975653E-3</v>
      </c>
      <c r="D49" s="10">
        <v>-0.33268546803293381</v>
      </c>
      <c r="E49" s="10">
        <v>0.73970517553507165</v>
      </c>
      <c r="F49" s="10">
        <v>-6.8682073911736936E-3</v>
      </c>
      <c r="G49" s="10">
        <v>4.8847973221736729E-3</v>
      </c>
    </row>
    <row r="50" spans="1:7" x14ac:dyDescent="0.2">
      <c r="A50" s="15" t="s">
        <v>83</v>
      </c>
      <c r="B50" s="16">
        <v>-1.2567463210417245E-2</v>
      </c>
      <c r="C50" s="18">
        <v>2.8991438170307515E-3</v>
      </c>
      <c r="D50" s="16">
        <v>-4.3348878163928424</v>
      </c>
      <c r="E50" s="16">
        <v>2.2663542752556928E-5</v>
      </c>
      <c r="F50" s="16">
        <v>-1.8282775787384232E-2</v>
      </c>
      <c r="G50" s="16">
        <v>-6.8521506334502597E-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Definition of Varibles</vt:lpstr>
      <vt:lpstr>Input and Output</vt:lpstr>
      <vt:lpstr>Driving Forces</vt:lpstr>
      <vt:lpstr>TFP and its decomposition</vt:lpstr>
      <vt:lpstr>Cumulative TFP</vt:lpstr>
      <vt:lpstr>Regression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T</dc:creator>
  <cp:lastModifiedBy>Thinkpad</cp:lastModifiedBy>
  <dcterms:created xsi:type="dcterms:W3CDTF">2020-07-02T14:51:40Z</dcterms:created>
  <dcterms:modified xsi:type="dcterms:W3CDTF">2020-08-17T08:32:56Z</dcterms:modified>
</cp:coreProperties>
</file>